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nbi\Desktop\Egg MS 2023\iScience\Final\"/>
    </mc:Choice>
  </mc:AlternateContent>
  <xr:revisionPtr revIDLastSave="0" documentId="8_{F0ECEFAE-7CF7-46F8-A8A0-AD3F271BDD37}" xr6:coauthVersionLast="47" xr6:coauthVersionMax="47" xr10:uidLastSave="{00000000-0000-0000-0000-000000000000}"/>
  <bookViews>
    <workbookView xWindow="-120" yWindow="-120" windowWidth="29040" windowHeight="15840" xr2:uid="{542F995B-958A-43FE-A304-A2B075B8EC1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87" i="1" l="1"/>
  <c r="W87" i="1"/>
  <c r="V87" i="1"/>
  <c r="U87" i="1"/>
  <c r="X86" i="1"/>
  <c r="W86" i="1"/>
  <c r="V86" i="1"/>
  <c r="U86" i="1"/>
  <c r="X85" i="1"/>
  <c r="W85" i="1"/>
  <c r="V85" i="1"/>
  <c r="U85" i="1"/>
  <c r="X84" i="1"/>
  <c r="W84" i="1"/>
  <c r="V84" i="1"/>
  <c r="U84" i="1"/>
  <c r="X83" i="1"/>
  <c r="W83" i="1"/>
  <c r="V83" i="1"/>
  <c r="U83" i="1"/>
  <c r="X82" i="1"/>
  <c r="W82" i="1"/>
  <c r="V82" i="1"/>
  <c r="U82" i="1"/>
  <c r="X81" i="1"/>
  <c r="W81" i="1"/>
  <c r="V81" i="1"/>
  <c r="U81" i="1"/>
  <c r="X80" i="1"/>
  <c r="W80" i="1"/>
  <c r="V80" i="1"/>
  <c r="U80" i="1"/>
  <c r="X79" i="1"/>
  <c r="W79" i="1"/>
  <c r="V79" i="1"/>
  <c r="U79" i="1"/>
  <c r="X78" i="1"/>
  <c r="W78" i="1"/>
  <c r="V78" i="1"/>
  <c r="U78" i="1"/>
  <c r="X77" i="1"/>
  <c r="W77" i="1"/>
  <c r="V77" i="1"/>
  <c r="U77" i="1"/>
  <c r="X76" i="1"/>
  <c r="W76" i="1"/>
  <c r="V76" i="1"/>
  <c r="U76" i="1"/>
  <c r="X75" i="1"/>
  <c r="W75" i="1"/>
  <c r="V75" i="1"/>
  <c r="U75" i="1"/>
  <c r="X74" i="1"/>
  <c r="W74" i="1"/>
  <c r="V74" i="1"/>
  <c r="U74" i="1"/>
  <c r="X73" i="1"/>
  <c r="W73" i="1"/>
  <c r="V73" i="1"/>
  <c r="U73" i="1"/>
  <c r="X72" i="1"/>
  <c r="W72" i="1"/>
  <c r="V72" i="1"/>
  <c r="U72" i="1"/>
  <c r="X71" i="1"/>
  <c r="W71" i="1"/>
  <c r="V71" i="1"/>
  <c r="U71" i="1"/>
  <c r="X70" i="1"/>
  <c r="W70" i="1"/>
  <c r="V70" i="1"/>
  <c r="U70" i="1"/>
  <c r="X69" i="1"/>
  <c r="W69" i="1"/>
  <c r="V69" i="1"/>
  <c r="U69" i="1"/>
  <c r="X68" i="1"/>
  <c r="W68" i="1"/>
  <c r="V68" i="1"/>
  <c r="U68" i="1"/>
  <c r="X67" i="1"/>
  <c r="W67" i="1"/>
  <c r="V67" i="1"/>
  <c r="U67" i="1"/>
  <c r="X66" i="1"/>
  <c r="W66" i="1"/>
  <c r="V66" i="1"/>
  <c r="U66" i="1"/>
  <c r="X65" i="1"/>
  <c r="W65" i="1"/>
  <c r="V65" i="1"/>
  <c r="U65" i="1"/>
  <c r="X64" i="1"/>
  <c r="W64" i="1"/>
  <c r="V64" i="1"/>
  <c r="U64" i="1"/>
  <c r="X63" i="1"/>
  <c r="W63" i="1"/>
  <c r="V63" i="1"/>
  <c r="U63" i="1"/>
  <c r="X62" i="1"/>
  <c r="W62" i="1"/>
  <c r="V62" i="1"/>
  <c r="U62" i="1"/>
  <c r="X61" i="1"/>
  <c r="W61" i="1"/>
  <c r="V61" i="1"/>
  <c r="U61" i="1"/>
  <c r="X60" i="1"/>
  <c r="W60" i="1"/>
  <c r="V60" i="1"/>
  <c r="U60" i="1"/>
  <c r="X59" i="1"/>
  <c r="W59" i="1"/>
  <c r="V59" i="1"/>
  <c r="U59" i="1"/>
  <c r="X58" i="1"/>
  <c r="W58" i="1"/>
  <c r="V58" i="1"/>
  <c r="U58" i="1"/>
  <c r="X57" i="1"/>
  <c r="W57" i="1"/>
  <c r="V57" i="1"/>
  <c r="U57" i="1"/>
  <c r="X56" i="1"/>
  <c r="W56" i="1"/>
  <c r="V56" i="1"/>
  <c r="U56" i="1"/>
  <c r="X55" i="1"/>
  <c r="W55" i="1"/>
  <c r="V55" i="1"/>
  <c r="U55" i="1"/>
  <c r="X54" i="1"/>
  <c r="W54" i="1"/>
  <c r="V54" i="1"/>
  <c r="U54" i="1"/>
  <c r="X53" i="1"/>
  <c r="W53" i="1"/>
  <c r="V53" i="1"/>
  <c r="U53" i="1"/>
  <c r="X52" i="1"/>
  <c r="W52" i="1"/>
  <c r="V52" i="1"/>
  <c r="U52" i="1"/>
  <c r="X51" i="1"/>
  <c r="W51" i="1"/>
  <c r="V51" i="1"/>
  <c r="U51" i="1"/>
  <c r="X50" i="1"/>
  <c r="W50" i="1"/>
  <c r="V50" i="1"/>
  <c r="U50" i="1"/>
  <c r="X49" i="1"/>
  <c r="W49" i="1"/>
  <c r="V49" i="1"/>
  <c r="U49" i="1"/>
  <c r="X48" i="1"/>
  <c r="W48" i="1"/>
  <c r="V48" i="1"/>
  <c r="U48" i="1"/>
  <c r="X47" i="1"/>
  <c r="W47" i="1"/>
  <c r="V47" i="1"/>
  <c r="U47" i="1"/>
  <c r="X46" i="1"/>
  <c r="W46" i="1"/>
  <c r="V46" i="1"/>
  <c r="U46" i="1"/>
  <c r="X45" i="1"/>
  <c r="W45" i="1"/>
  <c r="V45" i="1"/>
  <c r="U45" i="1"/>
  <c r="X44" i="1"/>
  <c r="W44" i="1"/>
  <c r="V44" i="1"/>
  <c r="U44" i="1"/>
  <c r="X43" i="1"/>
  <c r="W43" i="1"/>
  <c r="V43" i="1"/>
  <c r="U43" i="1"/>
  <c r="X42" i="1"/>
  <c r="W42" i="1"/>
  <c r="V42" i="1"/>
  <c r="U42" i="1"/>
  <c r="X41" i="1"/>
  <c r="W41" i="1"/>
  <c r="V41" i="1"/>
  <c r="U41" i="1"/>
  <c r="X40" i="1"/>
  <c r="W40" i="1"/>
  <c r="V40" i="1"/>
  <c r="U40" i="1"/>
  <c r="X39" i="1"/>
  <c r="W39" i="1"/>
  <c r="V39" i="1"/>
  <c r="U39" i="1"/>
  <c r="X38" i="1"/>
  <c r="W38" i="1"/>
  <c r="V38" i="1"/>
  <c r="U38" i="1"/>
  <c r="X37" i="1"/>
  <c r="W37" i="1"/>
  <c r="V37" i="1"/>
  <c r="U37" i="1"/>
  <c r="X36" i="1"/>
  <c r="W36" i="1"/>
  <c r="V36" i="1"/>
  <c r="U36" i="1"/>
  <c r="X35" i="1"/>
  <c r="W35" i="1"/>
  <c r="V35" i="1"/>
  <c r="U35" i="1"/>
  <c r="X34" i="1"/>
  <c r="W34" i="1"/>
  <c r="V34" i="1"/>
  <c r="U34" i="1"/>
  <c r="X33" i="1"/>
  <c r="W33" i="1"/>
  <c r="V33" i="1"/>
  <c r="U33" i="1"/>
  <c r="X32" i="1"/>
  <c r="W32" i="1"/>
  <c r="V32" i="1"/>
  <c r="U32" i="1"/>
  <c r="X31" i="1"/>
  <c r="W31" i="1"/>
  <c r="V31" i="1"/>
  <c r="U31" i="1"/>
  <c r="X30" i="1"/>
  <c r="W30" i="1"/>
  <c r="V30" i="1"/>
  <c r="U30" i="1"/>
  <c r="X29" i="1"/>
  <c r="W29" i="1"/>
  <c r="V29" i="1"/>
  <c r="U29" i="1"/>
  <c r="X28" i="1"/>
  <c r="W28" i="1"/>
  <c r="V28" i="1"/>
  <c r="U28" i="1"/>
  <c r="X27" i="1"/>
  <c r="W27" i="1"/>
  <c r="V27" i="1"/>
  <c r="U27" i="1"/>
  <c r="X26" i="1"/>
  <c r="W26" i="1"/>
  <c r="V26" i="1"/>
  <c r="U26" i="1"/>
  <c r="X25" i="1"/>
  <c r="W25" i="1"/>
  <c r="V25" i="1"/>
  <c r="U25" i="1"/>
  <c r="X24" i="1"/>
  <c r="W24" i="1"/>
  <c r="V24" i="1"/>
  <c r="U24" i="1"/>
  <c r="X23" i="1"/>
  <c r="W23" i="1"/>
  <c r="V23" i="1"/>
  <c r="U23" i="1"/>
  <c r="X22" i="1"/>
  <c r="W22" i="1"/>
  <c r="V22" i="1"/>
  <c r="U22" i="1"/>
  <c r="X21" i="1"/>
  <c r="W21" i="1"/>
  <c r="V21" i="1"/>
  <c r="U21" i="1"/>
  <c r="X20" i="1"/>
  <c r="W20" i="1"/>
  <c r="V20" i="1"/>
  <c r="U20" i="1"/>
  <c r="X19" i="1"/>
  <c r="W19" i="1"/>
  <c r="V19" i="1"/>
  <c r="U19" i="1"/>
  <c r="X18" i="1"/>
  <c r="W18" i="1"/>
  <c r="V18" i="1"/>
  <c r="U18" i="1"/>
  <c r="X17" i="1"/>
  <c r="W17" i="1"/>
  <c r="V17" i="1"/>
  <c r="U17" i="1"/>
  <c r="X16" i="1"/>
  <c r="W16" i="1"/>
  <c r="V16" i="1"/>
  <c r="U16" i="1"/>
  <c r="X15" i="1"/>
  <c r="W15" i="1"/>
  <c r="V15" i="1"/>
  <c r="U15" i="1"/>
  <c r="X14" i="1"/>
  <c r="W14" i="1"/>
  <c r="V14" i="1"/>
  <c r="U14" i="1"/>
  <c r="X13" i="1"/>
  <c r="W13" i="1"/>
  <c r="V13" i="1"/>
  <c r="U13" i="1"/>
  <c r="X12" i="1"/>
  <c r="W12" i="1"/>
  <c r="V12" i="1"/>
  <c r="U12" i="1"/>
  <c r="X11" i="1"/>
  <c r="W11" i="1"/>
  <c r="V11" i="1"/>
  <c r="U11" i="1"/>
  <c r="X10" i="1"/>
  <c r="W10" i="1"/>
  <c r="V10" i="1"/>
  <c r="U10" i="1"/>
  <c r="X9" i="1"/>
  <c r="W9" i="1"/>
  <c r="V9" i="1"/>
  <c r="U9" i="1"/>
  <c r="X8" i="1"/>
  <c r="W8" i="1"/>
  <c r="V8" i="1"/>
  <c r="U8" i="1"/>
  <c r="X7" i="1"/>
  <c r="W7" i="1"/>
  <c r="V7" i="1"/>
  <c r="U7" i="1"/>
  <c r="X6" i="1"/>
  <c r="W6" i="1"/>
  <c r="V6" i="1"/>
  <c r="U6" i="1"/>
  <c r="X5" i="1"/>
  <c r="W5" i="1"/>
  <c r="V5" i="1"/>
  <c r="U5" i="1"/>
  <c r="X4" i="1"/>
  <c r="W4" i="1"/>
  <c r="V4" i="1"/>
  <c r="U4" i="1"/>
  <c r="X3" i="1"/>
  <c r="W3" i="1"/>
  <c r="V3" i="1"/>
  <c r="U3" i="1"/>
</calcChain>
</file>

<file path=xl/sharedStrings.xml><?xml version="1.0" encoding="utf-8"?>
<sst xmlns="http://schemas.openxmlformats.org/spreadsheetml/2006/main" count="129" uniqueCount="110">
  <si>
    <t>Sample</t>
    <phoneticPr fontId="2" type="noConversion"/>
  </si>
  <si>
    <t>Q1_S</t>
    <phoneticPr fontId="2" type="noConversion"/>
  </si>
  <si>
    <t>Q5_S</t>
    <phoneticPr fontId="2" type="noConversion"/>
  </si>
  <si>
    <t>Q10_S</t>
    <phoneticPr fontId="2" type="noConversion"/>
  </si>
  <si>
    <t>Q12_S</t>
  </si>
  <si>
    <t>Q14_S</t>
    <phoneticPr fontId="2" type="noConversion"/>
  </si>
  <si>
    <t>Q19_S</t>
  </si>
  <si>
    <t>Q3_L</t>
    <phoneticPr fontId="2" type="noConversion"/>
  </si>
  <si>
    <t>Q11_L</t>
    <phoneticPr fontId="2" type="noConversion"/>
  </si>
  <si>
    <t>Q15_L</t>
    <phoneticPr fontId="2" type="noConversion"/>
  </si>
  <si>
    <t>Q33_L</t>
    <phoneticPr fontId="2" type="noConversion"/>
  </si>
  <si>
    <t>Q36_L</t>
    <phoneticPr fontId="2" type="noConversion"/>
  </si>
  <si>
    <t>Q3_S</t>
  </si>
  <si>
    <t>Q33_S</t>
  </si>
  <si>
    <t>Q36_S</t>
  </si>
  <si>
    <t>Q1_L</t>
    <phoneticPr fontId="2" type="noConversion"/>
  </si>
  <si>
    <t>Q5_L</t>
    <phoneticPr fontId="2" type="noConversion"/>
  </si>
  <si>
    <t>Q12_L</t>
    <phoneticPr fontId="2" type="noConversion"/>
  </si>
  <si>
    <t>Q14_L</t>
    <phoneticPr fontId="2" type="noConversion"/>
  </si>
  <si>
    <t>Q19_L</t>
    <phoneticPr fontId="2" type="noConversion"/>
  </si>
  <si>
    <t>SJ</t>
    <phoneticPr fontId="2" type="noConversion"/>
  </si>
  <si>
    <t>LJ</t>
    <phoneticPr fontId="2" type="noConversion"/>
  </si>
  <si>
    <t>SA</t>
    <phoneticPr fontId="2" type="noConversion"/>
  </si>
  <si>
    <t>LA</t>
    <phoneticPr fontId="2" type="noConversion"/>
  </si>
  <si>
    <t>Name</t>
    <phoneticPr fontId="2" type="noConversion"/>
  </si>
  <si>
    <t>Pyruvic acid</t>
  </si>
  <si>
    <t>L-Glutamic acid</t>
  </si>
  <si>
    <t>α-Ketoglutaric acid</t>
    <phoneticPr fontId="2" type="noConversion"/>
  </si>
  <si>
    <t>L-Aspartic acid</t>
  </si>
  <si>
    <t>Fumaric acid</t>
  </si>
  <si>
    <t>Asparagine</t>
  </si>
  <si>
    <t>Succinic semialdehyde</t>
  </si>
  <si>
    <t>γ-Aminobutyric acid</t>
    <phoneticPr fontId="2" type="noConversion"/>
  </si>
  <si>
    <t>D-Glucosamine 6-phosphate</t>
  </si>
  <si>
    <t>Ureidosuccinic acid</t>
  </si>
  <si>
    <t>2-Keto-glutaramic acid</t>
  </si>
  <si>
    <t>Phosphoric acid</t>
  </si>
  <si>
    <t>Glycine</t>
  </si>
  <si>
    <t>L-Lysine</t>
  </si>
  <si>
    <t>Sulfuric acid</t>
  </si>
  <si>
    <t>L-Serine</t>
  </si>
  <si>
    <t>Ornithine</t>
  </si>
  <si>
    <t>Glycerol 3-phosphate</t>
  </si>
  <si>
    <t>Choline</t>
  </si>
  <si>
    <t>L-Histidine</t>
  </si>
  <si>
    <t>D-(+)-Proline</t>
  </si>
  <si>
    <t>L-Valine</t>
  </si>
  <si>
    <t>D-(+)-Maltose</t>
  </si>
  <si>
    <t>Taurine</t>
  </si>
  <si>
    <t>Spermidine</t>
  </si>
  <si>
    <t>D-(-)-Mannitol</t>
  </si>
  <si>
    <t>L-Isoleucine</t>
  </si>
  <si>
    <t>β-Alanine</t>
    <phoneticPr fontId="2" type="noConversion"/>
  </si>
  <si>
    <t>Uracil</t>
  </si>
  <si>
    <t>D-Pantothenic acid</t>
    <phoneticPr fontId="2" type="noConversion"/>
  </si>
  <si>
    <t>Pantothenic acid</t>
    <phoneticPr fontId="2" type="noConversion"/>
  </si>
  <si>
    <t>3-Ureidopropionic acid</t>
  </si>
  <si>
    <t>β-Ala-Lys</t>
    <phoneticPr fontId="2" type="noConversion"/>
  </si>
  <si>
    <t>S-Adenosylmethionine</t>
  </si>
  <si>
    <t>DL-Homoserine</t>
  </si>
  <si>
    <t>O-Acetylserine</t>
  </si>
  <si>
    <t>4-methylthio-2-oxobutanoic acid</t>
  </si>
  <si>
    <t>Dehydroalanine</t>
    <phoneticPr fontId="2" type="noConversion"/>
  </si>
  <si>
    <t>L-Methionine sulfoxide</t>
  </si>
  <si>
    <t>N-Formylmethionine</t>
  </si>
  <si>
    <t>Glyoxylic acid</t>
  </si>
  <si>
    <t>N-Acetyl-DL-Glutamic acid</t>
    <phoneticPr fontId="2" type="noConversion"/>
  </si>
  <si>
    <t>4-Oxoproline</t>
  </si>
  <si>
    <t>Linatine</t>
    <phoneticPr fontId="2" type="noConversion"/>
  </si>
  <si>
    <t>Orotic acid</t>
  </si>
  <si>
    <t>Uridine</t>
  </si>
  <si>
    <t>DL-Dihydroorotic acid</t>
  </si>
  <si>
    <t>Thymidine 5'-monophosphate</t>
  </si>
  <si>
    <t>Cytosine</t>
  </si>
  <si>
    <t>Methylmalonic acid</t>
  </si>
  <si>
    <t>DL-3-Aminoisobutyric acid</t>
  </si>
  <si>
    <t>Ectoine</t>
  </si>
  <si>
    <t>Nicotinamide adenine dinucleotide (NAD+)</t>
  </si>
  <si>
    <t>Nicotinamide</t>
  </si>
  <si>
    <t>Propionic acid</t>
  </si>
  <si>
    <t>1-Methylhistidine</t>
  </si>
  <si>
    <t>N-Acetylhistamine</t>
  </si>
  <si>
    <t>Inosine-5'-monophosphate (IMP)</t>
  </si>
  <si>
    <t>L-Glutathione oxidized</t>
  </si>
  <si>
    <t>L(-)-Pipecolinic acid</t>
  </si>
  <si>
    <t>1-Piperideine</t>
  </si>
  <si>
    <t>1-oleoyl-2-linoleoyl-sn-glycero-3-phosphocholine</t>
  </si>
  <si>
    <t>Mesaconic acid</t>
  </si>
  <si>
    <t>Citric acid</t>
  </si>
  <si>
    <t>Linamarin</t>
  </si>
  <si>
    <t>Isethionic acid</t>
  </si>
  <si>
    <t>2-Butynedioic acid</t>
  </si>
  <si>
    <t>D-(+)-Glucose</t>
  </si>
  <si>
    <t>α-D-Glucose-1,6-bisphosphate</t>
    <phoneticPr fontId="2" type="noConversion"/>
  </si>
  <si>
    <t>1,2-dioleoyl-sn-glycero-3-phospho-N,N-dimethylethanolamine</t>
  </si>
  <si>
    <t>1-Deoxyprolylfructose</t>
    <phoneticPr fontId="2" type="noConversion"/>
  </si>
  <si>
    <t>4-Piperidinecarboxamide</t>
  </si>
  <si>
    <t>8-Hydroxyquinoline</t>
  </si>
  <si>
    <t>N~6~,N~6~-Dimethyllysine</t>
  </si>
  <si>
    <t>N-glycoloyl-β-D-glucosamine</t>
    <phoneticPr fontId="2" type="noConversion"/>
  </si>
  <si>
    <t>Pro-Pro</t>
  </si>
  <si>
    <t>Valylvaline</t>
  </si>
  <si>
    <t>ZV4</t>
  </si>
  <si>
    <t>Spermine</t>
    <phoneticPr fontId="2" type="noConversion"/>
  </si>
  <si>
    <t>D-(-)-Quinic acid</t>
  </si>
  <si>
    <t>cis-4-Hydroxy-D-proline</t>
  </si>
  <si>
    <t>NATA</t>
  </si>
  <si>
    <t>Trigonelline</t>
  </si>
  <si>
    <t>L-Phenylalanine</t>
  </si>
  <si>
    <t>2-Oxobutyr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b/>
      <sz val="1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1" fontId="4" fillId="2" borderId="0" xfId="0" applyNumberFormat="1" applyFont="1" applyFill="1" applyAlignment="1">
      <alignment horizontal="left" vertical="center"/>
    </xf>
    <xf numFmtId="11" fontId="4" fillId="0" borderId="0" xfId="0" applyNumberFormat="1" applyFont="1" applyAlignment="1">
      <alignment horizontal="left" vertical="center"/>
    </xf>
    <xf numFmtId="11" fontId="4" fillId="0" borderId="0" xfId="0" applyNumberFormat="1" applyFont="1">
      <alignment vertical="center"/>
    </xf>
    <xf numFmtId="0" fontId="6" fillId="0" borderId="0" xfId="0" applyFont="1" applyAlignment="1">
      <alignment horizontal="left" vertical="center"/>
    </xf>
    <xf numFmtId="0" fontId="5" fillId="0" borderId="4" xfId="0" applyFont="1" applyBorder="1" applyAlignment="1"/>
    <xf numFmtId="0" fontId="5" fillId="0" borderId="0" xfId="0" applyFont="1" applyAlignment="1">
      <alignment horizontal="left"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4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5442D-76D1-447A-B206-908CCE60B69B}">
  <dimension ref="A1:AA87"/>
  <sheetViews>
    <sheetView tabSelected="1" workbookViewId="0">
      <pane ySplit="2" topLeftCell="A3" activePane="bottomLeft" state="frozen"/>
      <selection pane="bottomLeft"/>
    </sheetView>
  </sheetViews>
  <sheetFormatPr defaultColWidth="9" defaultRowHeight="15" x14ac:dyDescent="0.2"/>
  <cols>
    <col min="1" max="1" width="27.875" style="6" customWidth="1"/>
    <col min="2" max="2" width="9.75" style="6" customWidth="1"/>
    <col min="3" max="3" width="10" style="6" customWidth="1"/>
    <col min="4" max="21" width="9" style="6"/>
    <col min="22" max="24" width="9" style="15"/>
    <col min="25" max="16384" width="9" style="6"/>
  </cols>
  <sheetData>
    <row r="1" spans="1:2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3" t="s">
        <v>12</v>
      </c>
      <c r="N1" s="3" t="s">
        <v>13</v>
      </c>
      <c r="O1" s="3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5"/>
      <c r="Z1" s="5"/>
      <c r="AA1" s="5"/>
    </row>
    <row r="2" spans="1:27" s="8" customFormat="1" x14ac:dyDescent="0.2">
      <c r="A2" s="1" t="s">
        <v>24</v>
      </c>
      <c r="B2" s="1" t="s">
        <v>20</v>
      </c>
      <c r="C2" s="1" t="s">
        <v>20</v>
      </c>
      <c r="D2" s="1" t="s">
        <v>20</v>
      </c>
      <c r="E2" s="1" t="s">
        <v>20</v>
      </c>
      <c r="F2" s="1" t="s">
        <v>20</v>
      </c>
      <c r="G2" s="1" t="s">
        <v>20</v>
      </c>
      <c r="H2" s="2" t="s">
        <v>21</v>
      </c>
      <c r="I2" s="2" t="s">
        <v>21</v>
      </c>
      <c r="J2" s="2" t="s">
        <v>21</v>
      </c>
      <c r="K2" s="2" t="s">
        <v>21</v>
      </c>
      <c r="L2" s="2" t="s">
        <v>21</v>
      </c>
      <c r="M2" s="1" t="s">
        <v>22</v>
      </c>
      <c r="N2" s="1" t="s">
        <v>22</v>
      </c>
      <c r="O2" s="1" t="s">
        <v>22</v>
      </c>
      <c r="P2" s="2" t="s">
        <v>23</v>
      </c>
      <c r="Q2" s="2" t="s">
        <v>23</v>
      </c>
      <c r="R2" s="2" t="s">
        <v>23</v>
      </c>
      <c r="S2" s="2" t="s">
        <v>23</v>
      </c>
      <c r="T2" s="2" t="s">
        <v>23</v>
      </c>
      <c r="U2" s="7"/>
      <c r="V2" s="7"/>
      <c r="W2" s="7"/>
      <c r="X2" s="7"/>
    </row>
    <row r="3" spans="1:27" x14ac:dyDescent="0.2">
      <c r="A3" s="6" t="s">
        <v>25</v>
      </c>
      <c r="B3" s="9">
        <v>12204629959.873001</v>
      </c>
      <c r="C3" s="9">
        <v>11196311934.54138</v>
      </c>
      <c r="D3" s="9">
        <v>13033347251.6775</v>
      </c>
      <c r="E3" s="9">
        <v>13798864423.909521</v>
      </c>
      <c r="F3" s="9">
        <v>12913972825.0413</v>
      </c>
      <c r="G3" s="9">
        <v>12258757495.378901</v>
      </c>
      <c r="H3" s="10">
        <v>3960635413.4170799</v>
      </c>
      <c r="I3" s="10">
        <v>3960635413.4170799</v>
      </c>
      <c r="J3" s="10">
        <v>3321825096.4196601</v>
      </c>
      <c r="K3" s="10">
        <v>3426109882.8723464</v>
      </c>
      <c r="L3" s="10">
        <v>3263131384.6906333</v>
      </c>
      <c r="M3" s="9">
        <v>8605915177.6730728</v>
      </c>
      <c r="N3" s="9">
        <v>8359099198.8850002</v>
      </c>
      <c r="O3" s="9">
        <v>8702988711.9822807</v>
      </c>
      <c r="P3" s="10">
        <v>5081881165.4763002</v>
      </c>
      <c r="Q3" s="10">
        <v>4442216588.6327696</v>
      </c>
      <c r="R3" s="10">
        <v>4308634054.2169905</v>
      </c>
      <c r="S3" s="10">
        <v>4234586740.8786998</v>
      </c>
      <c r="T3" s="10">
        <v>4232875200.03582</v>
      </c>
      <c r="U3" s="10">
        <f>AVERAGE(B3:G3)</f>
        <v>12567647315.070267</v>
      </c>
      <c r="V3" s="11">
        <f>AVERAGE(H3:L3)</f>
        <v>3586467438.1633596</v>
      </c>
      <c r="W3" s="11">
        <f>AVERAGE(M3:O3)</f>
        <v>8556001029.5134506</v>
      </c>
      <c r="X3" s="11">
        <f>AVERAGE(P3:T3)</f>
        <v>4460038749.8481159</v>
      </c>
      <c r="Z3" s="12"/>
    </row>
    <row r="4" spans="1:27" x14ac:dyDescent="0.2">
      <c r="A4" s="6" t="s">
        <v>26</v>
      </c>
      <c r="B4" s="9">
        <v>17556673.100747097</v>
      </c>
      <c r="C4" s="9">
        <v>18604944.558447931</v>
      </c>
      <c r="D4" s="9">
        <v>18925833.404697299</v>
      </c>
      <c r="E4" s="9">
        <v>20817360.344554164</v>
      </c>
      <c r="F4" s="9">
        <v>19107379.093136568</v>
      </c>
      <c r="G4" s="9">
        <v>19802258.666290831</v>
      </c>
      <c r="H4" s="10">
        <v>13519440.105885968</v>
      </c>
      <c r="I4" s="10">
        <v>13519440.105885968</v>
      </c>
      <c r="J4" s="10">
        <v>12391830.151637264</v>
      </c>
      <c r="K4" s="10">
        <v>10491381.490332961</v>
      </c>
      <c r="L4" s="10">
        <v>10297667.403386669</v>
      </c>
      <c r="M4" s="9">
        <v>17721947.792048436</v>
      </c>
      <c r="N4" s="9">
        <v>16482431.594597766</v>
      </c>
      <c r="O4" s="9">
        <v>15715068.2372253</v>
      </c>
      <c r="P4" s="10">
        <v>12875881.107198801</v>
      </c>
      <c r="Q4" s="10">
        <v>10810996.286324101</v>
      </c>
      <c r="R4" s="10">
        <v>10835716.004572697</v>
      </c>
      <c r="S4" s="10">
        <v>13348152.0225404</v>
      </c>
      <c r="T4" s="10">
        <v>13756948.421840498</v>
      </c>
      <c r="U4" s="10">
        <f t="shared" ref="U4:U67" si="0">AVERAGE(B4:G4)</f>
        <v>19135741.527978983</v>
      </c>
      <c r="V4" s="11">
        <f t="shared" ref="V4:V67" si="1">AVERAGE(H4:L4)</f>
        <v>12043951.851425765</v>
      </c>
      <c r="W4" s="11">
        <f t="shared" ref="W4:W67" si="2">AVERAGE(M4:O4)</f>
        <v>16639815.874623835</v>
      </c>
      <c r="X4" s="11">
        <f t="shared" ref="X4:X67" si="3">AVERAGE(P4:T4)</f>
        <v>12325538.768495299</v>
      </c>
      <c r="Z4" s="12"/>
    </row>
    <row r="5" spans="1:27" x14ac:dyDescent="0.2">
      <c r="A5" s="6" t="s">
        <v>27</v>
      </c>
      <c r="B5" s="9">
        <v>1836782601.1039765</v>
      </c>
      <c r="C5" s="9">
        <v>1819971711.6384101</v>
      </c>
      <c r="D5" s="9">
        <v>1759987742.81429</v>
      </c>
      <c r="E5" s="9">
        <v>1766891595.4145701</v>
      </c>
      <c r="F5" s="9">
        <v>1758489944.5719399</v>
      </c>
      <c r="G5" s="9">
        <v>1773263101.83781</v>
      </c>
      <c r="H5" s="10">
        <v>1385121895.9541132</v>
      </c>
      <c r="I5" s="10">
        <v>1385121895.9541132</v>
      </c>
      <c r="J5" s="10">
        <v>1301387475.1786201</v>
      </c>
      <c r="K5" s="10">
        <v>1406641602.0396719</v>
      </c>
      <c r="L5" s="10">
        <v>1474084221.5387402</v>
      </c>
      <c r="M5" s="9">
        <v>1646301661.79691</v>
      </c>
      <c r="N5" s="9">
        <v>1843978648.15606</v>
      </c>
      <c r="O5" s="9">
        <v>1882979496.0002098</v>
      </c>
      <c r="P5" s="10">
        <v>1185180827.6733799</v>
      </c>
      <c r="Q5" s="10">
        <v>1528059467.5013399</v>
      </c>
      <c r="R5" s="10">
        <v>1217190345.37392</v>
      </c>
      <c r="S5" s="10">
        <v>1344990574.78918</v>
      </c>
      <c r="T5" s="10">
        <v>1434605216.4643199</v>
      </c>
      <c r="U5" s="10">
        <f t="shared" si="0"/>
        <v>1785897782.8968327</v>
      </c>
      <c r="V5" s="11">
        <f t="shared" si="1"/>
        <v>1390471418.1330516</v>
      </c>
      <c r="W5" s="11">
        <f t="shared" si="2"/>
        <v>1791086601.9843934</v>
      </c>
      <c r="X5" s="11">
        <f t="shared" si="3"/>
        <v>1342005286.3604281</v>
      </c>
      <c r="Z5" s="12"/>
    </row>
    <row r="6" spans="1:27" x14ac:dyDescent="0.2">
      <c r="A6" s="6" t="s">
        <v>28</v>
      </c>
      <c r="B6" s="9">
        <v>178827351.56902799</v>
      </c>
      <c r="C6" s="9">
        <v>177245460.036459</v>
      </c>
      <c r="D6" s="9">
        <v>163569653.58329499</v>
      </c>
      <c r="E6" s="9">
        <v>171464697.58254519</v>
      </c>
      <c r="F6" s="9">
        <v>180726820.35308799</v>
      </c>
      <c r="G6" s="9">
        <v>161295251.14784399</v>
      </c>
      <c r="H6" s="10">
        <v>49913507.349572934</v>
      </c>
      <c r="I6" s="10">
        <v>49913507.349572934</v>
      </c>
      <c r="J6" s="10">
        <v>40427497.293526001</v>
      </c>
      <c r="K6" s="10">
        <v>34699935.183398597</v>
      </c>
      <c r="L6" s="10">
        <v>38295426.767312862</v>
      </c>
      <c r="M6" s="9">
        <v>171964403.56206831</v>
      </c>
      <c r="N6" s="9">
        <v>155280043.297766</v>
      </c>
      <c r="O6" s="9">
        <v>157808641.49085167</v>
      </c>
      <c r="P6" s="10">
        <v>60350407.348921798</v>
      </c>
      <c r="Q6" s="10">
        <v>62116826.913605496</v>
      </c>
      <c r="R6" s="10">
        <v>52004426.419420362</v>
      </c>
      <c r="S6" s="10">
        <v>59080802.198915198</v>
      </c>
      <c r="T6" s="10">
        <v>61135018.258777</v>
      </c>
      <c r="U6" s="10">
        <f t="shared" si="0"/>
        <v>172188205.7120432</v>
      </c>
      <c r="V6" s="11">
        <f t="shared" si="1"/>
        <v>42649974.788676664</v>
      </c>
      <c r="W6" s="11">
        <f t="shared" si="2"/>
        <v>161684362.78356197</v>
      </c>
      <c r="X6" s="11">
        <f t="shared" si="3"/>
        <v>58937496.227927968</v>
      </c>
      <c r="Z6" s="12"/>
    </row>
    <row r="7" spans="1:27" x14ac:dyDescent="0.2">
      <c r="A7" s="6" t="s">
        <v>29</v>
      </c>
      <c r="B7" s="9">
        <v>950997209.39743102</v>
      </c>
      <c r="C7" s="9">
        <v>939512955.31486762</v>
      </c>
      <c r="D7" s="9">
        <v>1159746019.68945</v>
      </c>
      <c r="E7" s="9">
        <v>1114080795.9768479</v>
      </c>
      <c r="F7" s="9">
        <v>1055583956.5868534</v>
      </c>
      <c r="G7" s="9">
        <v>1107386798.6746943</v>
      </c>
      <c r="H7" s="10">
        <v>700747486.38363063</v>
      </c>
      <c r="I7" s="10">
        <v>700747486.38363063</v>
      </c>
      <c r="J7" s="10">
        <v>718766803.56688404</v>
      </c>
      <c r="K7" s="10">
        <v>715267034.12480998</v>
      </c>
      <c r="L7" s="10">
        <v>820067256.39469302</v>
      </c>
      <c r="M7" s="9">
        <v>926672946.16863501</v>
      </c>
      <c r="N7" s="9">
        <v>826763781.29485941</v>
      </c>
      <c r="O7" s="9">
        <v>922732550.65474999</v>
      </c>
      <c r="P7" s="10">
        <v>662093614.03016305</v>
      </c>
      <c r="Q7" s="10">
        <v>684462378.87496996</v>
      </c>
      <c r="R7" s="10">
        <v>649291476.23646998</v>
      </c>
      <c r="S7" s="10">
        <v>694747138.85103595</v>
      </c>
      <c r="T7" s="10">
        <v>730422606.93028641</v>
      </c>
      <c r="U7" s="10">
        <f t="shared" si="0"/>
        <v>1054551289.2733573</v>
      </c>
      <c r="V7" s="11">
        <f t="shared" si="1"/>
        <v>731119213.37072968</v>
      </c>
      <c r="W7" s="11">
        <f t="shared" si="2"/>
        <v>892056426.03941476</v>
      </c>
      <c r="X7" s="11">
        <f t="shared" si="3"/>
        <v>684203442.98458505</v>
      </c>
      <c r="Z7" s="12"/>
    </row>
    <row r="8" spans="1:27" x14ac:dyDescent="0.2">
      <c r="A8" s="6" t="s">
        <v>30</v>
      </c>
      <c r="B8" s="9">
        <v>1498466664.97521</v>
      </c>
      <c r="C8" s="9">
        <v>1626352434.89993</v>
      </c>
      <c r="D8" s="9">
        <v>1513451777.9560499</v>
      </c>
      <c r="E8" s="9">
        <v>1620045208.9051099</v>
      </c>
      <c r="F8" s="9">
        <v>1532941451.54214</v>
      </c>
      <c r="G8" s="9">
        <v>1692311928.8562601</v>
      </c>
      <c r="H8" s="10">
        <v>1129921327.62919</v>
      </c>
      <c r="I8" s="10">
        <v>1129921327.62919</v>
      </c>
      <c r="J8" s="10">
        <v>1183798830.18067</v>
      </c>
      <c r="K8" s="10">
        <v>1294031240.9114432</v>
      </c>
      <c r="L8" s="10">
        <v>1389416699.8302667</v>
      </c>
      <c r="M8" s="9">
        <v>1549541660.0865202</v>
      </c>
      <c r="N8" s="9">
        <v>1359302776.8084266</v>
      </c>
      <c r="O8" s="9">
        <v>1597756064.4872968</v>
      </c>
      <c r="P8" s="10">
        <v>1452448808.5760701</v>
      </c>
      <c r="Q8" s="10">
        <v>1134854467.20595</v>
      </c>
      <c r="R8" s="10">
        <v>1063866324.8987401</v>
      </c>
      <c r="S8" s="10">
        <v>1219493024.0078967</v>
      </c>
      <c r="T8" s="10">
        <v>1322597579.6093299</v>
      </c>
      <c r="U8" s="10">
        <f t="shared" si="0"/>
        <v>1580594911.1891165</v>
      </c>
      <c r="V8" s="11">
        <f t="shared" si="1"/>
        <v>1225417885.2361519</v>
      </c>
      <c r="W8" s="11">
        <f t="shared" si="2"/>
        <v>1502200167.1274147</v>
      </c>
      <c r="X8" s="11">
        <f t="shared" si="3"/>
        <v>1238652040.8595974</v>
      </c>
      <c r="Z8" s="12"/>
    </row>
    <row r="9" spans="1:27" x14ac:dyDescent="0.2">
      <c r="A9" s="6" t="s">
        <v>31</v>
      </c>
      <c r="B9" s="9">
        <v>568594704.88619232</v>
      </c>
      <c r="C9" s="9">
        <v>511411594.64684504</v>
      </c>
      <c r="D9" s="9">
        <v>547135263.60793996</v>
      </c>
      <c r="E9" s="9">
        <v>514645996.44299352</v>
      </c>
      <c r="F9" s="9">
        <v>517459621.76179641</v>
      </c>
      <c r="G9" s="9">
        <v>559570656.90749896</v>
      </c>
      <c r="H9" s="10">
        <v>476055116.34551334</v>
      </c>
      <c r="I9" s="10">
        <v>476055116.34551334</v>
      </c>
      <c r="J9" s="10">
        <v>340896923.39524835</v>
      </c>
      <c r="K9" s="10">
        <v>466054037.43017</v>
      </c>
      <c r="L9" s="10">
        <v>378022772.44774997</v>
      </c>
      <c r="M9" s="9">
        <v>535380133.71622032</v>
      </c>
      <c r="N9" s="9">
        <v>527377400.14187598</v>
      </c>
      <c r="O9" s="9">
        <v>515698772.42309999</v>
      </c>
      <c r="P9" s="10">
        <v>407317194.86676198</v>
      </c>
      <c r="Q9" s="10">
        <v>386922529.32333899</v>
      </c>
      <c r="R9" s="10">
        <v>407653763.21766835</v>
      </c>
      <c r="S9" s="10">
        <v>426325962.913001</v>
      </c>
      <c r="T9" s="10">
        <v>383226041.79131967</v>
      </c>
      <c r="U9" s="10">
        <f t="shared" si="0"/>
        <v>536469639.70887774</v>
      </c>
      <c r="V9" s="11">
        <f t="shared" si="1"/>
        <v>427416793.19283903</v>
      </c>
      <c r="W9" s="11">
        <f t="shared" si="2"/>
        <v>526152102.09373212</v>
      </c>
      <c r="X9" s="11">
        <f t="shared" si="3"/>
        <v>402289098.422418</v>
      </c>
      <c r="Z9" s="12"/>
    </row>
    <row r="10" spans="1:27" x14ac:dyDescent="0.2">
      <c r="A10" s="6" t="s">
        <v>32</v>
      </c>
      <c r="B10" s="9">
        <v>6497855.9064485095</v>
      </c>
      <c r="C10" s="9">
        <v>6315320.91800653</v>
      </c>
      <c r="D10" s="9">
        <v>6497894.5834360197</v>
      </c>
      <c r="E10" s="9">
        <v>5881780.6410363503</v>
      </c>
      <c r="F10" s="9">
        <v>5902061.2728228197</v>
      </c>
      <c r="G10" s="9">
        <v>6625375.9830677202</v>
      </c>
      <c r="H10" s="10">
        <v>2212183.5954047302</v>
      </c>
      <c r="I10" s="10">
        <v>2012183.5954047299</v>
      </c>
      <c r="J10" s="10">
        <v>2783643.2037083535</v>
      </c>
      <c r="K10" s="10">
        <v>2507410.7542229434</v>
      </c>
      <c r="L10" s="10">
        <v>2800256.2948986702</v>
      </c>
      <c r="M10" s="9">
        <v>6998073.4146671696</v>
      </c>
      <c r="N10" s="9">
        <v>6498145.9940204704</v>
      </c>
      <c r="O10" s="9">
        <v>7303798.7767890301</v>
      </c>
      <c r="P10" s="10">
        <v>3351008.1870170101</v>
      </c>
      <c r="Q10" s="10">
        <v>3074044.2711436399</v>
      </c>
      <c r="R10" s="10">
        <v>4275296.3040316096</v>
      </c>
      <c r="S10" s="10">
        <v>3018067.7215939835</v>
      </c>
      <c r="T10" s="10">
        <v>4520146.5145313097</v>
      </c>
      <c r="U10" s="10">
        <f t="shared" si="0"/>
        <v>6286714.8841363238</v>
      </c>
      <c r="V10" s="11">
        <f t="shared" si="1"/>
        <v>2463135.4887278853</v>
      </c>
      <c r="W10" s="11">
        <f t="shared" si="2"/>
        <v>6933339.3951588897</v>
      </c>
      <c r="X10" s="11">
        <f t="shared" si="3"/>
        <v>3647712.5996635109</v>
      </c>
    </row>
    <row r="11" spans="1:27" x14ac:dyDescent="0.2">
      <c r="A11" s="6" t="s">
        <v>33</v>
      </c>
      <c r="B11" s="9">
        <v>99166831.609329507</v>
      </c>
      <c r="C11" s="9">
        <v>111394327.00980633</v>
      </c>
      <c r="D11" s="9">
        <v>111862238.24397834</v>
      </c>
      <c r="E11" s="9">
        <v>104087675.46317188</v>
      </c>
      <c r="F11" s="9">
        <v>100421240.44593585</v>
      </c>
      <c r="G11" s="9">
        <v>100766242.26010101</v>
      </c>
      <c r="H11" s="10">
        <v>69370481.653133199</v>
      </c>
      <c r="I11" s="10">
        <v>69370481.653133199</v>
      </c>
      <c r="J11" s="10">
        <v>81541117.614523008</v>
      </c>
      <c r="K11" s="10">
        <v>69590090.982860908</v>
      </c>
      <c r="L11" s="10">
        <v>75705802.42715387</v>
      </c>
      <c r="M11" s="9">
        <v>98263485.442071095</v>
      </c>
      <c r="N11" s="9">
        <v>117974014.91269232</v>
      </c>
      <c r="O11" s="9">
        <v>100097875.98295824</v>
      </c>
      <c r="P11" s="10">
        <v>76570030.476341993</v>
      </c>
      <c r="Q11" s="10">
        <v>82690994.362830997</v>
      </c>
      <c r="R11" s="10">
        <v>72888238.987360999</v>
      </c>
      <c r="S11" s="10">
        <v>88722448.755289495</v>
      </c>
      <c r="T11" s="10">
        <v>85751454.599555001</v>
      </c>
      <c r="U11" s="10">
        <f t="shared" si="0"/>
        <v>104616425.83872049</v>
      </c>
      <c r="V11" s="11">
        <f t="shared" si="1"/>
        <v>73115594.86616084</v>
      </c>
      <c r="W11" s="11">
        <f t="shared" si="2"/>
        <v>105445125.44590722</v>
      </c>
      <c r="X11" s="11">
        <f t="shared" si="3"/>
        <v>81324633.436275691</v>
      </c>
    </row>
    <row r="12" spans="1:27" x14ac:dyDescent="0.2">
      <c r="A12" s="6" t="s">
        <v>34</v>
      </c>
      <c r="B12" s="9">
        <v>236714767.554068</v>
      </c>
      <c r="C12" s="9">
        <v>227653020.25650501</v>
      </c>
      <c r="D12" s="9">
        <v>196645814.77025768</v>
      </c>
      <c r="E12" s="9">
        <v>217171164.70180359</v>
      </c>
      <c r="F12" s="9">
        <v>231530652.42239401</v>
      </c>
      <c r="G12" s="9">
        <v>222597156.97284701</v>
      </c>
      <c r="H12" s="10">
        <v>60690592.294325203</v>
      </c>
      <c r="I12" s="10">
        <v>60690592.294325203</v>
      </c>
      <c r="J12" s="10">
        <v>57750275.381636404</v>
      </c>
      <c r="K12" s="10">
        <v>49423813.361932203</v>
      </c>
      <c r="L12" s="10">
        <v>56229047.403326601</v>
      </c>
      <c r="M12" s="9">
        <v>217857782.58440033</v>
      </c>
      <c r="N12" s="9">
        <v>181855361.32789499</v>
      </c>
      <c r="O12" s="9">
        <v>196173636.43755564</v>
      </c>
      <c r="P12" s="10">
        <v>65167869.314930901</v>
      </c>
      <c r="Q12" s="10">
        <v>59478207.028454997</v>
      </c>
      <c r="R12" s="10">
        <v>57756228.039036602</v>
      </c>
      <c r="S12" s="10">
        <v>59607920.701447196</v>
      </c>
      <c r="T12" s="10">
        <v>63713179.961273998</v>
      </c>
      <c r="U12" s="10">
        <f t="shared" si="0"/>
        <v>222052096.1129792</v>
      </c>
      <c r="V12" s="11">
        <f t="shared" si="1"/>
        <v>56956864.147109129</v>
      </c>
      <c r="W12" s="11">
        <f t="shared" si="2"/>
        <v>198628926.78328368</v>
      </c>
      <c r="X12" s="11">
        <f t="shared" si="3"/>
        <v>61144681.009028748</v>
      </c>
    </row>
    <row r="13" spans="1:27" x14ac:dyDescent="0.2">
      <c r="A13" s="6" t="s">
        <v>35</v>
      </c>
      <c r="B13" s="9">
        <v>42304321.539621599</v>
      </c>
      <c r="C13" s="9">
        <v>42543191.645514503</v>
      </c>
      <c r="D13" s="9">
        <v>39020793.299859002</v>
      </c>
      <c r="E13" s="9">
        <v>38297713.098933302</v>
      </c>
      <c r="F13" s="9">
        <v>37241824.856880501</v>
      </c>
      <c r="G13" s="9">
        <v>40650397.118750103</v>
      </c>
      <c r="H13" s="10">
        <v>20640533.423125632</v>
      </c>
      <c r="I13" s="10">
        <v>20640533.423125632</v>
      </c>
      <c r="J13" s="10">
        <v>31295802.185772467</v>
      </c>
      <c r="K13" s="10">
        <v>21148587.221342932</v>
      </c>
      <c r="L13" s="10">
        <v>20196825.308127135</v>
      </c>
      <c r="M13" s="9">
        <v>37640141.266810603</v>
      </c>
      <c r="N13" s="9">
        <v>36625023.37336763</v>
      </c>
      <c r="O13" s="9">
        <v>39947047.270548299</v>
      </c>
      <c r="P13" s="10">
        <v>30009684.157875702</v>
      </c>
      <c r="Q13" s="10">
        <v>30085585.834063198</v>
      </c>
      <c r="R13" s="10">
        <v>25010947.7504666</v>
      </c>
      <c r="S13" s="10">
        <v>25935058.404102702</v>
      </c>
      <c r="T13" s="10">
        <v>31459628.282899499</v>
      </c>
      <c r="U13" s="10">
        <f t="shared" si="0"/>
        <v>40009706.926593162</v>
      </c>
      <c r="V13" s="11">
        <f t="shared" si="1"/>
        <v>22784456.31229876</v>
      </c>
      <c r="W13" s="11">
        <f t="shared" si="2"/>
        <v>38070737.303575508</v>
      </c>
      <c r="X13" s="11">
        <f t="shared" si="3"/>
        <v>28500180.885881543</v>
      </c>
    </row>
    <row r="14" spans="1:27" x14ac:dyDescent="0.2">
      <c r="A14" s="6" t="s">
        <v>36</v>
      </c>
      <c r="B14" s="9">
        <v>1130009078.3950701</v>
      </c>
      <c r="C14" s="9">
        <v>1158619639.5120966</v>
      </c>
      <c r="D14" s="9">
        <v>1028840534.5109991</v>
      </c>
      <c r="E14" s="9">
        <v>908509178.19375515</v>
      </c>
      <c r="F14" s="9">
        <v>1015939054.9498399</v>
      </c>
      <c r="G14" s="9">
        <v>1230769195.56093</v>
      </c>
      <c r="H14" s="10">
        <v>953883759.12509811</v>
      </c>
      <c r="I14" s="10">
        <v>953883759.12509811</v>
      </c>
      <c r="J14" s="10">
        <v>832829120.71153545</v>
      </c>
      <c r="K14" s="10">
        <v>907103923.97310007</v>
      </c>
      <c r="L14" s="10">
        <v>897015976.46257818</v>
      </c>
      <c r="M14" s="9">
        <v>981930757.20038199</v>
      </c>
      <c r="N14" s="9">
        <v>1107546017.31551</v>
      </c>
      <c r="O14" s="9">
        <v>1076675410.8055301</v>
      </c>
      <c r="P14" s="10">
        <v>916550596.59683228</v>
      </c>
      <c r="Q14" s="10">
        <v>872355750.16004944</v>
      </c>
      <c r="R14" s="10">
        <v>901707644.38826001</v>
      </c>
      <c r="S14" s="10">
        <v>897968197.785254</v>
      </c>
      <c r="T14" s="10">
        <v>907704293.53893995</v>
      </c>
      <c r="U14" s="10">
        <f t="shared" si="0"/>
        <v>1078781113.5204484</v>
      </c>
      <c r="V14" s="11">
        <f t="shared" si="1"/>
        <v>908943307.87948203</v>
      </c>
      <c r="W14" s="11">
        <f t="shared" si="2"/>
        <v>1055384061.7738074</v>
      </c>
      <c r="X14" s="11">
        <f t="shared" si="3"/>
        <v>899257296.49386716</v>
      </c>
    </row>
    <row r="15" spans="1:27" x14ac:dyDescent="0.2">
      <c r="A15" s="6" t="s">
        <v>37</v>
      </c>
      <c r="B15" s="9">
        <v>39924657.311006397</v>
      </c>
      <c r="C15" s="9">
        <v>44120851.479839303</v>
      </c>
      <c r="D15" s="9">
        <v>46565728.214073598</v>
      </c>
      <c r="E15" s="9">
        <v>45688677.954517096</v>
      </c>
      <c r="F15" s="9">
        <v>45860368.657889001</v>
      </c>
      <c r="G15" s="9">
        <v>42967296.750954337</v>
      </c>
      <c r="H15" s="10">
        <v>30233578.389970466</v>
      </c>
      <c r="I15" s="10">
        <v>30233578.389970466</v>
      </c>
      <c r="J15" s="10">
        <v>32169397.417982101</v>
      </c>
      <c r="K15" s="10">
        <v>33417817.754732899</v>
      </c>
      <c r="L15" s="10">
        <v>31041850.232429199</v>
      </c>
      <c r="M15" s="9">
        <v>40384277.293434098</v>
      </c>
      <c r="N15" s="9">
        <v>41015560.512298435</v>
      </c>
      <c r="O15" s="9">
        <v>39218867.920703903</v>
      </c>
      <c r="P15" s="10">
        <v>34098920.547296502</v>
      </c>
      <c r="Q15" s="10">
        <v>36949609.308157705</v>
      </c>
      <c r="R15" s="10">
        <v>35308109.299899273</v>
      </c>
      <c r="S15" s="10">
        <v>37036082.438366301</v>
      </c>
      <c r="T15" s="10">
        <v>34754782.393520199</v>
      </c>
      <c r="U15" s="10">
        <f t="shared" si="0"/>
        <v>44187930.061379954</v>
      </c>
      <c r="V15" s="11">
        <f t="shared" si="1"/>
        <v>31419244.437017031</v>
      </c>
      <c r="W15" s="11">
        <f t="shared" si="2"/>
        <v>40206235.242145479</v>
      </c>
      <c r="X15" s="11">
        <f t="shared" si="3"/>
        <v>35629500.797447994</v>
      </c>
    </row>
    <row r="16" spans="1:27" x14ac:dyDescent="0.2">
      <c r="A16" s="6" t="s">
        <v>38</v>
      </c>
      <c r="B16" s="9">
        <v>18707504573.485229</v>
      </c>
      <c r="C16" s="9">
        <v>18695286078.620136</v>
      </c>
      <c r="D16" s="9">
        <v>21161965302.8414</v>
      </c>
      <c r="E16" s="9">
        <v>18846347306.489861</v>
      </c>
      <c r="F16" s="9">
        <v>17569581205.608002</v>
      </c>
      <c r="G16" s="9">
        <v>18949188556.259701</v>
      </c>
      <c r="H16" s="10">
        <v>13803199839.587067</v>
      </c>
      <c r="I16" s="10">
        <v>13803199839.587067</v>
      </c>
      <c r="J16" s="10">
        <v>14861817177.775068</v>
      </c>
      <c r="K16" s="10">
        <v>17126713165.557032</v>
      </c>
      <c r="L16" s="10">
        <v>17385743395.552868</v>
      </c>
      <c r="M16" s="9">
        <v>18056639808.160336</v>
      </c>
      <c r="N16" s="9">
        <v>18349165670.934299</v>
      </c>
      <c r="O16" s="9">
        <v>18010774066.520535</v>
      </c>
      <c r="P16" s="10">
        <v>15930432488.247065</v>
      </c>
      <c r="Q16" s="10">
        <v>15080494234.386633</v>
      </c>
      <c r="R16" s="10">
        <v>14465146874.280466</v>
      </c>
      <c r="S16" s="10">
        <v>13766492006.584167</v>
      </c>
      <c r="T16" s="10">
        <v>13035091048.383368</v>
      </c>
      <c r="U16" s="10">
        <f t="shared" si="0"/>
        <v>18988312170.55072</v>
      </c>
      <c r="V16" s="11">
        <f t="shared" si="1"/>
        <v>15396134683.61182</v>
      </c>
      <c r="W16" s="11">
        <f t="shared" si="2"/>
        <v>18138859848.538391</v>
      </c>
      <c r="X16" s="11">
        <f t="shared" si="3"/>
        <v>14455531330.376339</v>
      </c>
    </row>
    <row r="17" spans="1:24" x14ac:dyDescent="0.2">
      <c r="A17" s="6" t="s">
        <v>39</v>
      </c>
      <c r="B17" s="9">
        <v>711487732.63468373</v>
      </c>
      <c r="C17" s="9">
        <v>694313160.84596527</v>
      </c>
      <c r="D17" s="9">
        <v>704988167.22249901</v>
      </c>
      <c r="E17" s="9">
        <v>670470122.96517897</v>
      </c>
      <c r="F17" s="9">
        <v>716717222.58269656</v>
      </c>
      <c r="G17" s="9">
        <v>705139662.15949094</v>
      </c>
      <c r="H17" s="10">
        <v>528165099.69247931</v>
      </c>
      <c r="I17" s="10">
        <v>528165099.69247931</v>
      </c>
      <c r="J17" s="10">
        <v>617936146.00351667</v>
      </c>
      <c r="K17" s="10">
        <v>614034259.63770235</v>
      </c>
      <c r="L17" s="10">
        <v>673309094.29086339</v>
      </c>
      <c r="M17" s="9">
        <v>754646814.08984506</v>
      </c>
      <c r="N17" s="9">
        <v>812943362.32929599</v>
      </c>
      <c r="O17" s="9">
        <v>777886348.74268436</v>
      </c>
      <c r="P17" s="10">
        <v>497455604.13294965</v>
      </c>
      <c r="Q17" s="10">
        <v>661499433.94704974</v>
      </c>
      <c r="R17" s="10">
        <v>658104026.85887599</v>
      </c>
      <c r="S17" s="10">
        <v>545539301.14416659</v>
      </c>
      <c r="T17" s="10">
        <v>581317319.63789928</v>
      </c>
      <c r="U17" s="10">
        <f t="shared" si="0"/>
        <v>700519344.73508573</v>
      </c>
      <c r="V17" s="11">
        <f t="shared" si="1"/>
        <v>592321939.86340833</v>
      </c>
      <c r="W17" s="11">
        <f t="shared" si="2"/>
        <v>781825508.3872751</v>
      </c>
      <c r="X17" s="11">
        <f t="shared" si="3"/>
        <v>588783137.14418828</v>
      </c>
    </row>
    <row r="18" spans="1:24" x14ac:dyDescent="0.2">
      <c r="A18" s="6" t="s">
        <v>40</v>
      </c>
      <c r="B18" s="9">
        <v>1224487714.9631</v>
      </c>
      <c r="C18" s="9">
        <v>1339078021.0790401</v>
      </c>
      <c r="D18" s="9">
        <v>1420426147.15962</v>
      </c>
      <c r="E18" s="9">
        <v>1089240890.5286701</v>
      </c>
      <c r="F18" s="9">
        <v>1020430554.10299</v>
      </c>
      <c r="G18" s="9">
        <v>1202023736.7139399</v>
      </c>
      <c r="H18" s="10">
        <v>741645260.5171541</v>
      </c>
      <c r="I18" s="10">
        <v>741645260.5171541</v>
      </c>
      <c r="J18" s="10">
        <v>736488297.68642294</v>
      </c>
      <c r="K18" s="10">
        <v>792681649.67859876</v>
      </c>
      <c r="L18" s="10">
        <v>819257398.84290969</v>
      </c>
      <c r="M18" s="9">
        <v>1003404084.1389537</v>
      </c>
      <c r="N18" s="9">
        <v>903558569.08374</v>
      </c>
      <c r="O18" s="9">
        <v>1056454464.3377653</v>
      </c>
      <c r="P18" s="10">
        <v>790062203.77495801</v>
      </c>
      <c r="Q18" s="10">
        <v>798836403.79989898</v>
      </c>
      <c r="R18" s="10">
        <v>747244936.01174796</v>
      </c>
      <c r="S18" s="10">
        <v>791991921.18491006</v>
      </c>
      <c r="T18" s="10">
        <v>732716446.52251697</v>
      </c>
      <c r="U18" s="10">
        <f t="shared" si="0"/>
        <v>1215947844.0912268</v>
      </c>
      <c r="V18" s="11">
        <f t="shared" si="1"/>
        <v>766343573.44844794</v>
      </c>
      <c r="W18" s="11">
        <f t="shared" si="2"/>
        <v>987805705.85348642</v>
      </c>
      <c r="X18" s="11">
        <f t="shared" si="3"/>
        <v>772170382.25880647</v>
      </c>
    </row>
    <row r="19" spans="1:24" x14ac:dyDescent="0.2">
      <c r="A19" s="6" t="s">
        <v>41</v>
      </c>
      <c r="B19" s="9">
        <v>283614493.71439433</v>
      </c>
      <c r="C19" s="9">
        <v>298835409.58310002</v>
      </c>
      <c r="D19" s="9">
        <v>301503587.38351035</v>
      </c>
      <c r="E19" s="9">
        <v>282066729.27444702</v>
      </c>
      <c r="F19" s="9">
        <v>268327497.52308431</v>
      </c>
      <c r="G19" s="9">
        <v>293727469.70159334</v>
      </c>
      <c r="H19" s="10">
        <v>239216949.98616496</v>
      </c>
      <c r="I19" s="10">
        <v>239216949.98616496</v>
      </c>
      <c r="J19" s="10">
        <v>211141083.53160167</v>
      </c>
      <c r="K19" s="10">
        <v>254361805.44674537</v>
      </c>
      <c r="L19" s="10">
        <v>247902489.14945498</v>
      </c>
      <c r="M19" s="9">
        <v>321633453.83561265</v>
      </c>
      <c r="N19" s="9">
        <v>314196639.06318402</v>
      </c>
      <c r="O19" s="9">
        <v>329385841.12752932</v>
      </c>
      <c r="P19" s="10">
        <v>253423157.25792634</v>
      </c>
      <c r="Q19" s="10">
        <v>224296446.86320299</v>
      </c>
      <c r="R19" s="10">
        <v>236259543.37926099</v>
      </c>
      <c r="S19" s="10">
        <v>252419466.134343</v>
      </c>
      <c r="T19" s="10">
        <v>226937304.35895401</v>
      </c>
      <c r="U19" s="10">
        <f t="shared" si="0"/>
        <v>288012531.19668823</v>
      </c>
      <c r="V19" s="11">
        <f t="shared" si="1"/>
        <v>238367855.62002641</v>
      </c>
      <c r="W19" s="11">
        <f t="shared" si="2"/>
        <v>321738644.67544198</v>
      </c>
      <c r="X19" s="11">
        <f t="shared" si="3"/>
        <v>238667183.59873748</v>
      </c>
    </row>
    <row r="20" spans="1:24" x14ac:dyDescent="0.2">
      <c r="A20" s="6" t="s">
        <v>42</v>
      </c>
      <c r="B20" s="9">
        <v>564432958.01883495</v>
      </c>
      <c r="C20" s="9">
        <v>603776114.11155999</v>
      </c>
      <c r="D20" s="9">
        <v>661307406.32352543</v>
      </c>
      <c r="E20" s="9">
        <v>605385869.17237306</v>
      </c>
      <c r="F20" s="9">
        <v>598949602.769678</v>
      </c>
      <c r="G20" s="9">
        <v>568910545.38828397</v>
      </c>
      <c r="H20" s="10">
        <v>382930670.58311301</v>
      </c>
      <c r="I20" s="10">
        <v>382930670.58311301</v>
      </c>
      <c r="J20" s="10">
        <v>360658545.76065928</v>
      </c>
      <c r="K20" s="10">
        <v>327344881.45473403</v>
      </c>
      <c r="L20" s="10">
        <v>360130255.4131</v>
      </c>
      <c r="M20" s="9">
        <v>557270185.64631402</v>
      </c>
      <c r="N20" s="9">
        <v>510697453.10205096</v>
      </c>
      <c r="O20" s="9">
        <v>542854653.46413195</v>
      </c>
      <c r="P20" s="10">
        <v>419909146.742185</v>
      </c>
      <c r="Q20" s="10">
        <v>410833732.88913631</v>
      </c>
      <c r="R20" s="10">
        <v>338944450.295147</v>
      </c>
      <c r="S20" s="10">
        <v>321601091.78779203</v>
      </c>
      <c r="T20" s="10">
        <v>360312393.22293901</v>
      </c>
      <c r="U20" s="10">
        <f t="shared" si="0"/>
        <v>600460415.96404254</v>
      </c>
      <c r="V20" s="11">
        <f t="shared" si="1"/>
        <v>362799004.75894392</v>
      </c>
      <c r="W20" s="11">
        <f t="shared" si="2"/>
        <v>536940764.07083225</v>
      </c>
      <c r="X20" s="11">
        <f t="shared" si="3"/>
        <v>370320162.98743987</v>
      </c>
    </row>
    <row r="21" spans="1:24" x14ac:dyDescent="0.2">
      <c r="A21" s="6" t="s">
        <v>43</v>
      </c>
      <c r="B21" s="9">
        <v>196993805.08810735</v>
      </c>
      <c r="C21" s="9">
        <v>219948557.40779302</v>
      </c>
      <c r="D21" s="9">
        <v>225341783.42869902</v>
      </c>
      <c r="E21" s="9">
        <v>201181895.3835212</v>
      </c>
      <c r="F21" s="9">
        <v>188615445.82756266</v>
      </c>
      <c r="G21" s="9">
        <v>194004961.81277266</v>
      </c>
      <c r="H21" s="10">
        <v>166338522.62137133</v>
      </c>
      <c r="I21" s="10">
        <v>166338522.62137133</v>
      </c>
      <c r="J21" s="10">
        <v>189365019.35932198</v>
      </c>
      <c r="K21" s="10">
        <v>183511954.20968199</v>
      </c>
      <c r="L21" s="10">
        <v>180285350.88365367</v>
      </c>
      <c r="M21" s="9">
        <v>198978845.36045167</v>
      </c>
      <c r="N21" s="9">
        <v>215625700.54250565</v>
      </c>
      <c r="O21" s="9">
        <v>203648722.13684967</v>
      </c>
      <c r="P21" s="10">
        <v>178952291.68817234</v>
      </c>
      <c r="Q21" s="10">
        <v>163244487.08853367</v>
      </c>
      <c r="R21" s="10">
        <v>151416130.67576066</v>
      </c>
      <c r="S21" s="10">
        <v>177460267.354592</v>
      </c>
      <c r="T21" s="10">
        <v>191351846.74554667</v>
      </c>
      <c r="U21" s="10">
        <f t="shared" si="0"/>
        <v>204347741.49140933</v>
      </c>
      <c r="V21" s="11">
        <f t="shared" si="1"/>
        <v>177167873.93908006</v>
      </c>
      <c r="W21" s="11">
        <f t="shared" si="2"/>
        <v>206084422.67993566</v>
      </c>
      <c r="X21" s="11">
        <f t="shared" si="3"/>
        <v>172485004.71052104</v>
      </c>
    </row>
    <row r="22" spans="1:24" x14ac:dyDescent="0.2">
      <c r="A22" s="6" t="s">
        <v>44</v>
      </c>
      <c r="B22" s="9">
        <v>9056707490.8388233</v>
      </c>
      <c r="C22" s="9">
        <v>10091129237.757669</v>
      </c>
      <c r="D22" s="9">
        <v>9216531599.1812267</v>
      </c>
      <c r="E22" s="9">
        <v>9540467751.3716068</v>
      </c>
      <c r="F22" s="9">
        <v>9900507025.9134369</v>
      </c>
      <c r="G22" s="9">
        <v>8916778909.0652142</v>
      </c>
      <c r="H22" s="10">
        <v>8827454432.5805988</v>
      </c>
      <c r="I22" s="10">
        <v>8827454432.5805988</v>
      </c>
      <c r="J22" s="10">
        <v>7606431899.8304796</v>
      </c>
      <c r="K22" s="10">
        <v>9170250926.5125999</v>
      </c>
      <c r="L22" s="10">
        <v>8303953529.8825998</v>
      </c>
      <c r="M22" s="9">
        <v>9721117008.1844311</v>
      </c>
      <c r="N22" s="9">
        <v>9892729426.7237339</v>
      </c>
      <c r="O22" s="9">
        <v>9847406268.1257496</v>
      </c>
      <c r="P22" s="10">
        <v>8229940973.7538004</v>
      </c>
      <c r="Q22" s="10">
        <v>7404286773.0986996</v>
      </c>
      <c r="R22" s="10">
        <v>9011325320.4533997</v>
      </c>
      <c r="S22" s="10">
        <v>8974633937.4623508</v>
      </c>
      <c r="T22" s="10">
        <v>8039639803.8699999</v>
      </c>
      <c r="U22" s="10">
        <f t="shared" si="0"/>
        <v>9453687002.3546619</v>
      </c>
      <c r="V22" s="11">
        <f t="shared" si="1"/>
        <v>8547109044.2773743</v>
      </c>
      <c r="W22" s="11">
        <f t="shared" si="2"/>
        <v>9820417567.6779709</v>
      </c>
      <c r="X22" s="11">
        <f t="shared" si="3"/>
        <v>8331965361.7276506</v>
      </c>
    </row>
    <row r="23" spans="1:24" x14ac:dyDescent="0.2">
      <c r="A23" s="6" t="s">
        <v>45</v>
      </c>
      <c r="B23" s="9">
        <v>84745984175.265671</v>
      </c>
      <c r="C23" s="9">
        <v>85957319147.483994</v>
      </c>
      <c r="D23" s="9">
        <v>98784837753.596558</v>
      </c>
      <c r="E23" s="9">
        <v>91600097928.869232</v>
      </c>
      <c r="F23" s="9">
        <v>90067868850.698502</v>
      </c>
      <c r="G23" s="9">
        <v>88806711579.997665</v>
      </c>
      <c r="H23" s="10">
        <v>74878136498.404007</v>
      </c>
      <c r="I23" s="10">
        <v>74878136498.404007</v>
      </c>
      <c r="J23" s="10">
        <v>67167539620.710632</v>
      </c>
      <c r="K23" s="10">
        <v>77324600277.546524</v>
      </c>
      <c r="L23" s="10">
        <v>75049536254.253693</v>
      </c>
      <c r="M23" s="9">
        <v>81118723386.107895</v>
      </c>
      <c r="N23" s="9">
        <v>84464963526.60463</v>
      </c>
      <c r="O23" s="9">
        <v>85797070840.851486</v>
      </c>
      <c r="P23" s="10">
        <v>66525892474.839867</v>
      </c>
      <c r="Q23" s="10">
        <v>76181504040.681503</v>
      </c>
      <c r="R23" s="10">
        <v>73579705019.180573</v>
      </c>
      <c r="S23" s="10">
        <v>69323424788.661835</v>
      </c>
      <c r="T23" s="10">
        <v>67539982567.697327</v>
      </c>
      <c r="U23" s="10">
        <f t="shared" si="0"/>
        <v>89993803239.318604</v>
      </c>
      <c r="V23" s="11">
        <f t="shared" si="1"/>
        <v>73859589829.86377</v>
      </c>
      <c r="W23" s="11">
        <f t="shared" si="2"/>
        <v>83793585917.854675</v>
      </c>
      <c r="X23" s="11">
        <f t="shared" si="3"/>
        <v>70630101778.212219</v>
      </c>
    </row>
    <row r="24" spans="1:24" x14ac:dyDescent="0.2">
      <c r="A24" s="6" t="s">
        <v>46</v>
      </c>
      <c r="B24" s="9">
        <v>676262709.69827306</v>
      </c>
      <c r="C24" s="9">
        <v>698685174.41660798</v>
      </c>
      <c r="D24" s="9">
        <v>634510788.98099864</v>
      </c>
      <c r="E24" s="9">
        <v>586650995.03166008</v>
      </c>
      <c r="F24" s="9">
        <v>551614326.82157862</v>
      </c>
      <c r="G24" s="9">
        <v>672095605.19467831</v>
      </c>
      <c r="H24" s="10">
        <v>517159589.71014899</v>
      </c>
      <c r="I24" s="10">
        <v>517159589.71014899</v>
      </c>
      <c r="J24" s="10">
        <v>541328850.21517932</v>
      </c>
      <c r="K24" s="10">
        <v>552880963.63233936</v>
      </c>
      <c r="L24" s="10">
        <v>586781326.57964504</v>
      </c>
      <c r="M24" s="9">
        <v>617263779.866961</v>
      </c>
      <c r="N24" s="9">
        <v>600128204.17660797</v>
      </c>
      <c r="O24" s="9">
        <v>638333242.86484301</v>
      </c>
      <c r="P24" s="10">
        <v>525770950.01140499</v>
      </c>
      <c r="Q24" s="10">
        <v>572348325.84193635</v>
      </c>
      <c r="R24" s="10">
        <v>547298566.43825102</v>
      </c>
      <c r="S24" s="10">
        <v>617026302.65028405</v>
      </c>
      <c r="T24" s="10">
        <v>556733647.61422098</v>
      </c>
      <c r="U24" s="10">
        <f t="shared" si="0"/>
        <v>636636600.02396607</v>
      </c>
      <c r="V24" s="11">
        <f t="shared" si="1"/>
        <v>543062063.96949232</v>
      </c>
      <c r="W24" s="11">
        <f t="shared" si="2"/>
        <v>618575075.63613737</v>
      </c>
      <c r="X24" s="11">
        <f t="shared" si="3"/>
        <v>563835558.5112195</v>
      </c>
    </row>
    <row r="25" spans="1:24" x14ac:dyDescent="0.2">
      <c r="A25" s="6" t="s">
        <v>47</v>
      </c>
      <c r="B25" s="9">
        <v>710758014.61013997</v>
      </c>
      <c r="C25" s="9">
        <v>692018932.366413</v>
      </c>
      <c r="D25" s="9">
        <v>733471126.39201701</v>
      </c>
      <c r="E25" s="9">
        <v>674601960.13419294</v>
      </c>
      <c r="F25" s="9">
        <v>732212428.17159605</v>
      </c>
      <c r="G25" s="9">
        <v>738255871.47175598</v>
      </c>
      <c r="H25" s="10">
        <v>436304524.27015799</v>
      </c>
      <c r="I25" s="10">
        <v>436304524.27015799</v>
      </c>
      <c r="J25" s="10">
        <v>399307253.14689797</v>
      </c>
      <c r="K25" s="10">
        <v>490317135.20374203</v>
      </c>
      <c r="L25" s="10">
        <v>417291529.56752402</v>
      </c>
      <c r="M25" s="9">
        <v>647749690.81384695</v>
      </c>
      <c r="N25" s="9">
        <v>681245821.05316305</v>
      </c>
      <c r="O25" s="9">
        <v>656609241.89361203</v>
      </c>
      <c r="P25" s="10">
        <v>395417594.41675103</v>
      </c>
      <c r="Q25" s="10">
        <v>428423782.22780502</v>
      </c>
      <c r="R25" s="10">
        <v>320137607.6874187</v>
      </c>
      <c r="S25" s="10">
        <v>335564187.34017301</v>
      </c>
      <c r="T25" s="10">
        <v>343837240.64217198</v>
      </c>
      <c r="U25" s="10">
        <f t="shared" si="0"/>
        <v>713553055.52435243</v>
      </c>
      <c r="V25" s="11">
        <f t="shared" si="1"/>
        <v>435904993.29169595</v>
      </c>
      <c r="W25" s="11">
        <f t="shared" si="2"/>
        <v>661868251.25354064</v>
      </c>
      <c r="X25" s="11">
        <f t="shared" si="3"/>
        <v>364676082.46286392</v>
      </c>
    </row>
    <row r="26" spans="1:24" x14ac:dyDescent="0.2">
      <c r="A26" s="6" t="s">
        <v>48</v>
      </c>
      <c r="B26" s="9">
        <v>7588143968.0527201</v>
      </c>
      <c r="C26" s="9">
        <v>7081136925.6743603</v>
      </c>
      <c r="D26" s="9">
        <v>6997653655.9783297</v>
      </c>
      <c r="E26" s="9">
        <v>7618220152.9743605</v>
      </c>
      <c r="F26" s="9">
        <v>6501131992.8176298</v>
      </c>
      <c r="G26" s="9">
        <v>7563588617.6511002</v>
      </c>
      <c r="H26" s="10">
        <v>5099100800.9121704</v>
      </c>
      <c r="I26" s="10">
        <v>5099100800.9121704</v>
      </c>
      <c r="J26" s="10">
        <v>4623970125.9025602</v>
      </c>
      <c r="K26" s="10">
        <v>4366211182.8721867</v>
      </c>
      <c r="L26" s="10">
        <v>4944990793.6136532</v>
      </c>
      <c r="M26" s="9">
        <v>6593974377.2247</v>
      </c>
      <c r="N26" s="9">
        <v>7104521914.4289503</v>
      </c>
      <c r="O26" s="9">
        <v>7535012377.46766</v>
      </c>
      <c r="P26" s="10">
        <v>5399110941.0874996</v>
      </c>
      <c r="Q26" s="10">
        <v>5193837416.1240063</v>
      </c>
      <c r="R26" s="10">
        <v>5293632369.6661797</v>
      </c>
      <c r="S26" s="10">
        <v>5434798018.5675001</v>
      </c>
      <c r="T26" s="10">
        <v>4825418400.0846395</v>
      </c>
      <c r="U26" s="10">
        <f t="shared" si="0"/>
        <v>7224979218.8580828</v>
      </c>
      <c r="V26" s="11">
        <f t="shared" si="1"/>
        <v>4826674740.8425493</v>
      </c>
      <c r="W26" s="11">
        <f t="shared" si="2"/>
        <v>7077836223.0404367</v>
      </c>
      <c r="X26" s="11">
        <f t="shared" si="3"/>
        <v>5229359429.1059656</v>
      </c>
    </row>
    <row r="27" spans="1:24" x14ac:dyDescent="0.2">
      <c r="A27" s="6" t="s">
        <v>49</v>
      </c>
      <c r="B27" s="9">
        <v>248158258.60040399</v>
      </c>
      <c r="C27" s="9">
        <v>205589701.504848</v>
      </c>
      <c r="D27" s="9">
        <v>286953973.95392364</v>
      </c>
      <c r="E27" s="9">
        <v>256323661.3457602</v>
      </c>
      <c r="F27" s="9">
        <v>229649787.31842765</v>
      </c>
      <c r="G27" s="9">
        <v>224950198.26536098</v>
      </c>
      <c r="H27" s="10">
        <v>169682741.30107599</v>
      </c>
      <c r="I27" s="10">
        <v>169682741.30107599</v>
      </c>
      <c r="J27" s="10">
        <v>145558453.890609</v>
      </c>
      <c r="K27" s="10">
        <v>141413387.413342</v>
      </c>
      <c r="L27" s="10">
        <v>149067456.88962635</v>
      </c>
      <c r="M27" s="9">
        <v>327349154.84814364</v>
      </c>
      <c r="N27" s="9">
        <v>291751170.82072401</v>
      </c>
      <c r="O27" s="9">
        <v>303420961.46780598</v>
      </c>
      <c r="P27" s="10">
        <v>190661553.74599066</v>
      </c>
      <c r="Q27" s="10">
        <v>202747829.13943934</v>
      </c>
      <c r="R27" s="10">
        <v>213701672.48944464</v>
      </c>
      <c r="S27" s="10">
        <v>184928663.81104532</v>
      </c>
      <c r="T27" s="10">
        <v>178147127.185269</v>
      </c>
      <c r="U27" s="10">
        <f t="shared" si="0"/>
        <v>241937596.83145413</v>
      </c>
      <c r="V27" s="11">
        <f t="shared" si="1"/>
        <v>155080956.15914589</v>
      </c>
      <c r="W27" s="11">
        <f t="shared" si="2"/>
        <v>307507095.71222454</v>
      </c>
      <c r="X27" s="11">
        <f t="shared" si="3"/>
        <v>194037369.27423778</v>
      </c>
    </row>
    <row r="28" spans="1:24" x14ac:dyDescent="0.2">
      <c r="A28" s="6" t="s">
        <v>50</v>
      </c>
      <c r="B28" s="9">
        <v>43636497329.89753</v>
      </c>
      <c r="C28" s="9">
        <v>50267535747.208061</v>
      </c>
      <c r="D28" s="9">
        <v>53542590119.756065</v>
      </c>
      <c r="E28" s="9">
        <v>50408858109.69474</v>
      </c>
      <c r="F28" s="9">
        <v>48822785138.15387</v>
      </c>
      <c r="G28" s="9">
        <v>52725865180.902229</v>
      </c>
      <c r="H28" s="10">
        <v>35198243105.813965</v>
      </c>
      <c r="I28" s="10">
        <v>35198243105.813965</v>
      </c>
      <c r="J28" s="10">
        <v>36925669335.276733</v>
      </c>
      <c r="K28" s="10">
        <v>37741665912.845032</v>
      </c>
      <c r="L28" s="10">
        <v>38820440988.038734</v>
      </c>
      <c r="M28" s="9">
        <v>41211479095.183266</v>
      </c>
      <c r="N28" s="9">
        <v>50362670907.346306</v>
      </c>
      <c r="O28" s="9">
        <v>42859837547.03083</v>
      </c>
      <c r="P28" s="10">
        <v>37226577718.994835</v>
      </c>
      <c r="Q28" s="10">
        <v>39425694868.7621</v>
      </c>
      <c r="R28" s="10">
        <v>40526510512.824303</v>
      </c>
      <c r="S28" s="10">
        <v>39677501300.5186</v>
      </c>
      <c r="T28" s="10">
        <v>38115188860.989502</v>
      </c>
      <c r="U28" s="10">
        <f t="shared" si="0"/>
        <v>49900688604.268745</v>
      </c>
      <c r="V28" s="11">
        <f t="shared" si="1"/>
        <v>36776852489.557686</v>
      </c>
      <c r="W28" s="11">
        <f t="shared" si="2"/>
        <v>44811329183.186798</v>
      </c>
      <c r="X28" s="11">
        <f t="shared" si="3"/>
        <v>38994294652.41787</v>
      </c>
    </row>
    <row r="29" spans="1:24" x14ac:dyDescent="0.2">
      <c r="A29" s="6" t="s">
        <v>51</v>
      </c>
      <c r="B29" s="9">
        <v>2553050296.5317664</v>
      </c>
      <c r="C29" s="9">
        <v>2630716869.1047769</v>
      </c>
      <c r="D29" s="9">
        <v>2414783178.7694564</v>
      </c>
      <c r="E29" s="9">
        <v>2218204846.095746</v>
      </c>
      <c r="F29" s="9">
        <v>2067072457.4848001</v>
      </c>
      <c r="G29" s="9">
        <v>2644282506.5742869</v>
      </c>
      <c r="H29" s="10">
        <v>1704094763.27405</v>
      </c>
      <c r="I29" s="10">
        <v>1804094763.27405</v>
      </c>
      <c r="J29" s="10">
        <v>1727790480.24563</v>
      </c>
      <c r="K29" s="10">
        <v>1902255833.8204601</v>
      </c>
      <c r="L29" s="10">
        <v>1965600164.74878</v>
      </c>
      <c r="M29" s="9">
        <v>2272632400.4798799</v>
      </c>
      <c r="N29" s="9">
        <v>2468508734.0562701</v>
      </c>
      <c r="O29" s="9">
        <v>2178344873.1685901</v>
      </c>
      <c r="P29" s="10">
        <v>2124545041.4186232</v>
      </c>
      <c r="Q29" s="10">
        <v>1897879804.4598534</v>
      </c>
      <c r="R29" s="10">
        <v>2059957295.0494602</v>
      </c>
      <c r="S29" s="10">
        <v>1831630897.4007499</v>
      </c>
      <c r="T29" s="10">
        <v>1944962293.0152235</v>
      </c>
      <c r="U29" s="10">
        <f t="shared" si="0"/>
        <v>2421351692.426806</v>
      </c>
      <c r="V29" s="11">
        <f t="shared" si="1"/>
        <v>1820767201.0725942</v>
      </c>
      <c r="W29" s="11">
        <f t="shared" si="2"/>
        <v>2306495335.9015803</v>
      </c>
      <c r="X29" s="11">
        <f t="shared" si="3"/>
        <v>1971795066.2687821</v>
      </c>
    </row>
    <row r="30" spans="1:24" x14ac:dyDescent="0.2">
      <c r="A30" s="6" t="s">
        <v>52</v>
      </c>
      <c r="B30" s="9">
        <v>197057534.66364101</v>
      </c>
      <c r="C30" s="9">
        <v>186028660.21239701</v>
      </c>
      <c r="D30" s="9">
        <v>251657934.9089593</v>
      </c>
      <c r="E30" s="9">
        <v>208746276.68821082</v>
      </c>
      <c r="F30" s="9">
        <v>179241215.32986966</v>
      </c>
      <c r="G30" s="9">
        <v>241941258.03798565</v>
      </c>
      <c r="H30" s="10">
        <v>160945400.14603767</v>
      </c>
      <c r="I30" s="10">
        <v>160945400.14603767</v>
      </c>
      <c r="J30" s="10">
        <v>170161155.91737565</v>
      </c>
      <c r="K30" s="10">
        <v>182007452.171644</v>
      </c>
      <c r="L30" s="10">
        <v>140576118.313696</v>
      </c>
      <c r="M30" s="9">
        <v>253981281.35107169</v>
      </c>
      <c r="N30" s="9">
        <v>193301696.48067501</v>
      </c>
      <c r="O30" s="9">
        <v>242016675.23602</v>
      </c>
      <c r="P30" s="10">
        <v>165822555.01719531</v>
      </c>
      <c r="Q30" s="10">
        <v>150618888.0615243</v>
      </c>
      <c r="R30" s="10">
        <v>187471961.98017564</v>
      </c>
      <c r="S30" s="10">
        <v>68978021.4073001</v>
      </c>
      <c r="T30" s="10">
        <v>146670104.38103732</v>
      </c>
      <c r="U30" s="10">
        <f t="shared" si="0"/>
        <v>210778813.30684391</v>
      </c>
      <c r="V30" s="11">
        <f t="shared" si="1"/>
        <v>162927105.3389582</v>
      </c>
      <c r="W30" s="11">
        <f t="shared" si="2"/>
        <v>229766551.02258888</v>
      </c>
      <c r="X30" s="11">
        <f t="shared" si="3"/>
        <v>143912306.16944653</v>
      </c>
    </row>
    <row r="31" spans="1:24" x14ac:dyDescent="0.2">
      <c r="A31" s="6" t="s">
        <v>53</v>
      </c>
      <c r="B31" s="9">
        <v>93018974.217122301</v>
      </c>
      <c r="C31" s="9">
        <v>96090684.241841197</v>
      </c>
      <c r="D31" s="9">
        <v>100065427.46622719</v>
      </c>
      <c r="E31" s="9">
        <v>113297928.16489451</v>
      </c>
      <c r="F31" s="9">
        <v>105578272.286061</v>
      </c>
      <c r="G31" s="9">
        <v>95229653.892910004</v>
      </c>
      <c r="H31" s="10">
        <v>76434761.448712766</v>
      </c>
      <c r="I31" s="10">
        <v>76434761.448712766</v>
      </c>
      <c r="J31" s="10">
        <v>70110673.706791535</v>
      </c>
      <c r="K31" s="10">
        <v>60862700.140437603</v>
      </c>
      <c r="L31" s="10">
        <v>61869607.306148894</v>
      </c>
      <c r="M31" s="9">
        <v>97386738.177541301</v>
      </c>
      <c r="N31" s="9">
        <v>97127729.594571397</v>
      </c>
      <c r="O31" s="9">
        <v>96379958.723514795</v>
      </c>
      <c r="P31" s="10">
        <v>64676268.584817</v>
      </c>
      <c r="Q31" s="10">
        <v>61564624.061603196</v>
      </c>
      <c r="R31" s="10">
        <v>59247720.743079402</v>
      </c>
      <c r="S31" s="10">
        <v>61105309.115759</v>
      </c>
      <c r="T31" s="10">
        <v>52088252.338226467</v>
      </c>
      <c r="U31" s="10">
        <f t="shared" si="0"/>
        <v>100546823.37817603</v>
      </c>
      <c r="V31" s="11">
        <f t="shared" si="1"/>
        <v>69142500.810160711</v>
      </c>
      <c r="W31" s="11">
        <f t="shared" si="2"/>
        <v>96964808.831875846</v>
      </c>
      <c r="X31" s="11">
        <f t="shared" si="3"/>
        <v>59736434.968697026</v>
      </c>
    </row>
    <row r="32" spans="1:24" x14ac:dyDescent="0.25">
      <c r="A32" s="13" t="s">
        <v>54</v>
      </c>
      <c r="B32" s="9">
        <v>58277814.454012103</v>
      </c>
      <c r="C32" s="9">
        <v>58013571.469364598</v>
      </c>
      <c r="D32" s="9">
        <v>60902719.618408397</v>
      </c>
      <c r="E32" s="9">
        <v>60240559.126401201</v>
      </c>
      <c r="F32" s="9">
        <v>60219917.754591301</v>
      </c>
      <c r="G32" s="9">
        <v>59398767.338085033</v>
      </c>
      <c r="H32" s="10">
        <v>31156561.011390701</v>
      </c>
      <c r="I32" s="10">
        <v>33156561.011390701</v>
      </c>
      <c r="J32" s="10">
        <v>30351225.277423799</v>
      </c>
      <c r="K32" s="10">
        <v>28813921.780809402</v>
      </c>
      <c r="L32" s="10">
        <v>29329975.074976999</v>
      </c>
      <c r="M32" s="9">
        <v>50928496.885490097</v>
      </c>
      <c r="N32" s="9">
        <v>51493597.2674447</v>
      </c>
      <c r="O32" s="9">
        <v>54326447.919355601</v>
      </c>
      <c r="P32" s="10">
        <v>26346501.461454801</v>
      </c>
      <c r="Q32" s="10">
        <v>32819271.0690802</v>
      </c>
      <c r="R32" s="10">
        <v>29131955.841283601</v>
      </c>
      <c r="S32" s="10">
        <v>30496581.7115</v>
      </c>
      <c r="T32" s="10">
        <v>31353852.914838701</v>
      </c>
      <c r="U32" s="10">
        <f t="shared" si="0"/>
        <v>59508891.626810439</v>
      </c>
      <c r="V32" s="11">
        <f t="shared" si="1"/>
        <v>30561648.831198324</v>
      </c>
      <c r="W32" s="11">
        <f t="shared" si="2"/>
        <v>52249514.024096794</v>
      </c>
      <c r="X32" s="11">
        <f t="shared" si="3"/>
        <v>30029632.599631466</v>
      </c>
    </row>
    <row r="33" spans="1:24" x14ac:dyDescent="0.2">
      <c r="A33" s="6" t="s">
        <v>55</v>
      </c>
      <c r="B33" s="9">
        <v>4548984854.1196604</v>
      </c>
      <c r="C33" s="9">
        <v>4429081317.2684803</v>
      </c>
      <c r="D33" s="9">
        <v>4086465775.0265198</v>
      </c>
      <c r="E33" s="9">
        <v>4477145062.9957895</v>
      </c>
      <c r="F33" s="9">
        <v>4160959412.70052</v>
      </c>
      <c r="G33" s="9">
        <v>4396321075.7315502</v>
      </c>
      <c r="H33" s="10">
        <v>3559097010.2933698</v>
      </c>
      <c r="I33" s="10">
        <v>3559097010.2933698</v>
      </c>
      <c r="J33" s="10">
        <v>3585972328.536303</v>
      </c>
      <c r="K33" s="10">
        <v>2992199155.7459869</v>
      </c>
      <c r="L33" s="10">
        <v>3155228379.3371797</v>
      </c>
      <c r="M33" s="9">
        <v>4329837718.9198303</v>
      </c>
      <c r="N33" s="9">
        <v>4127445853.5265799</v>
      </c>
      <c r="O33" s="9">
        <v>4276401381.7354236</v>
      </c>
      <c r="P33" s="10">
        <v>3132608197.945673</v>
      </c>
      <c r="Q33" s="10">
        <v>3981456051.34092</v>
      </c>
      <c r="R33" s="10">
        <v>3829820063.3672099</v>
      </c>
      <c r="S33" s="10">
        <v>3545227088.2069602</v>
      </c>
      <c r="T33" s="10">
        <v>4001820842.3095269</v>
      </c>
      <c r="U33" s="10">
        <f t="shared" si="0"/>
        <v>4349826249.64042</v>
      </c>
      <c r="V33" s="11">
        <f t="shared" si="1"/>
        <v>3370318776.8412418</v>
      </c>
      <c r="W33" s="11">
        <f t="shared" si="2"/>
        <v>4244561651.3939443</v>
      </c>
      <c r="X33" s="11">
        <f t="shared" si="3"/>
        <v>3698186448.6340585</v>
      </c>
    </row>
    <row r="34" spans="1:24" x14ac:dyDescent="0.2">
      <c r="A34" s="6" t="s">
        <v>56</v>
      </c>
      <c r="B34" s="9">
        <v>567847701.54099202</v>
      </c>
      <c r="C34" s="9">
        <v>501825606.66880697</v>
      </c>
      <c r="D34" s="9">
        <v>566634082.00771999</v>
      </c>
      <c r="E34" s="9">
        <v>543097989.01551509</v>
      </c>
      <c r="F34" s="9">
        <v>444818297.18990636</v>
      </c>
      <c r="G34" s="9">
        <v>588003854.39465034</v>
      </c>
      <c r="H34" s="10">
        <v>384207136.36629134</v>
      </c>
      <c r="I34" s="10">
        <v>384207136.36629134</v>
      </c>
      <c r="J34" s="10">
        <v>460326637.26234001</v>
      </c>
      <c r="K34" s="10">
        <v>367264491.00895</v>
      </c>
      <c r="L34" s="10">
        <v>336428408.92744398</v>
      </c>
      <c r="M34" s="9">
        <v>606900149.70707762</v>
      </c>
      <c r="N34" s="9">
        <v>555035405.05381501</v>
      </c>
      <c r="O34" s="9">
        <v>535208443.865358</v>
      </c>
      <c r="P34" s="10">
        <v>405212546.80041403</v>
      </c>
      <c r="Q34" s="10">
        <v>409690062.68127269</v>
      </c>
      <c r="R34" s="10">
        <v>509156657.27797502</v>
      </c>
      <c r="S34" s="10">
        <v>183388369.48527667</v>
      </c>
      <c r="T34" s="10">
        <v>390703019.07357097</v>
      </c>
      <c r="U34" s="10">
        <f t="shared" si="0"/>
        <v>535371255.1362651</v>
      </c>
      <c r="V34" s="11">
        <f t="shared" si="1"/>
        <v>386486761.98626333</v>
      </c>
      <c r="W34" s="11">
        <f t="shared" si="2"/>
        <v>565714666.20875025</v>
      </c>
      <c r="X34" s="11">
        <f t="shared" si="3"/>
        <v>379630131.06370187</v>
      </c>
    </row>
    <row r="35" spans="1:24" x14ac:dyDescent="0.2">
      <c r="A35" s="6" t="s">
        <v>57</v>
      </c>
      <c r="B35" s="9">
        <v>65288148.598735727</v>
      </c>
      <c r="C35" s="9">
        <v>57468960.665215604</v>
      </c>
      <c r="D35" s="9">
        <v>59499075.276146002</v>
      </c>
      <c r="E35" s="9">
        <v>58272483.548831597</v>
      </c>
      <c r="F35" s="9">
        <v>54945349.069022201</v>
      </c>
      <c r="G35" s="9">
        <v>61166208.697121598</v>
      </c>
      <c r="H35" s="10">
        <v>43183750.002151765</v>
      </c>
      <c r="I35" s="10">
        <v>43183750.002151765</v>
      </c>
      <c r="J35" s="10">
        <v>49009137.615297496</v>
      </c>
      <c r="K35" s="10">
        <v>47530082.220657401</v>
      </c>
      <c r="L35" s="10">
        <v>49427972.991699837</v>
      </c>
      <c r="M35" s="9">
        <v>75427333.904295459</v>
      </c>
      <c r="N35" s="9">
        <v>63571878.5484979</v>
      </c>
      <c r="O35" s="9">
        <v>66154081.510582142</v>
      </c>
      <c r="P35" s="10">
        <v>49054720.0951837</v>
      </c>
      <c r="Q35" s="10">
        <v>43645386.063588433</v>
      </c>
      <c r="R35" s="10">
        <v>52421320.173674293</v>
      </c>
      <c r="S35" s="10">
        <v>50629415.215351798</v>
      </c>
      <c r="T35" s="10">
        <v>54715955.775758304</v>
      </c>
      <c r="U35" s="10">
        <f t="shared" si="0"/>
        <v>59440037.64251212</v>
      </c>
      <c r="V35" s="11">
        <f t="shared" si="1"/>
        <v>46466938.566391654</v>
      </c>
      <c r="W35" s="11">
        <f t="shared" si="2"/>
        <v>68384431.321125165</v>
      </c>
      <c r="X35" s="11">
        <f t="shared" si="3"/>
        <v>50093359.464711301</v>
      </c>
    </row>
    <row r="36" spans="1:24" x14ac:dyDescent="0.2">
      <c r="A36" s="6" t="s">
        <v>58</v>
      </c>
      <c r="B36" s="9">
        <v>302133832.85786498</v>
      </c>
      <c r="C36" s="9">
        <v>257855028.93437099</v>
      </c>
      <c r="D36" s="9">
        <v>273694828.42500401</v>
      </c>
      <c r="E36" s="9">
        <v>281710554.523112</v>
      </c>
      <c r="F36" s="9">
        <v>291892526.37835801</v>
      </c>
      <c r="G36" s="9">
        <v>270368643.923985</v>
      </c>
      <c r="H36" s="10">
        <v>128057070.30712068</v>
      </c>
      <c r="I36" s="10">
        <v>128057070.30712068</v>
      </c>
      <c r="J36" s="10">
        <v>151354802.89392066</v>
      </c>
      <c r="K36" s="10">
        <v>175584675.78753766</v>
      </c>
      <c r="L36" s="10">
        <v>172064750.89764732</v>
      </c>
      <c r="M36" s="9">
        <v>245994928.16235366</v>
      </c>
      <c r="N36" s="9">
        <v>228683917.42300132</v>
      </c>
      <c r="O36" s="9">
        <v>262328224.2953873</v>
      </c>
      <c r="P36" s="10">
        <v>160787384.78407601</v>
      </c>
      <c r="Q36" s="10">
        <v>207752057.60179666</v>
      </c>
      <c r="R36" s="10">
        <v>176591933.753279</v>
      </c>
      <c r="S36" s="10">
        <v>172915962.53569767</v>
      </c>
      <c r="T36" s="10">
        <v>196677899.25465098</v>
      </c>
      <c r="U36" s="10">
        <f t="shared" si="0"/>
        <v>279609235.84044915</v>
      </c>
      <c r="V36" s="11">
        <f t="shared" si="1"/>
        <v>151023674.03866941</v>
      </c>
      <c r="W36" s="11">
        <f t="shared" si="2"/>
        <v>245669023.29358077</v>
      </c>
      <c r="X36" s="11">
        <f t="shared" si="3"/>
        <v>182945047.58590007</v>
      </c>
    </row>
    <row r="37" spans="1:24" x14ac:dyDescent="0.2">
      <c r="A37" s="6" t="s">
        <v>59</v>
      </c>
      <c r="B37" s="9">
        <v>2581567643.7593899</v>
      </c>
      <c r="C37" s="9">
        <v>3132444547.55831</v>
      </c>
      <c r="D37" s="9">
        <v>2500189929.5253701</v>
      </c>
      <c r="E37" s="9">
        <v>2460693406.0498657</v>
      </c>
      <c r="F37" s="9">
        <v>2526296205.8143435</v>
      </c>
      <c r="G37" s="9">
        <v>2933503366.7339034</v>
      </c>
      <c r="H37" s="10">
        <v>2139979960.7521935</v>
      </c>
      <c r="I37" s="10">
        <v>2139979960.7521935</v>
      </c>
      <c r="J37" s="10">
        <v>2441255056.2922397</v>
      </c>
      <c r="K37" s="10">
        <v>2503740198.46698</v>
      </c>
      <c r="L37" s="10">
        <v>2006581929.6382101</v>
      </c>
      <c r="M37" s="9">
        <v>2635749354.9524698</v>
      </c>
      <c r="N37" s="9">
        <v>2748746782.8131166</v>
      </c>
      <c r="O37" s="9">
        <v>2579665963.39254</v>
      </c>
      <c r="P37" s="10">
        <v>2325853988.3351598</v>
      </c>
      <c r="Q37" s="10">
        <v>2232582590.74615</v>
      </c>
      <c r="R37" s="10">
        <v>2218220987.48873</v>
      </c>
      <c r="S37" s="10">
        <v>2193465466.7132101</v>
      </c>
      <c r="T37" s="10">
        <v>2138589194.8505199</v>
      </c>
      <c r="U37" s="10">
        <f t="shared" si="0"/>
        <v>2689115849.9068637</v>
      </c>
      <c r="V37" s="11">
        <f t="shared" si="1"/>
        <v>2246307421.1803637</v>
      </c>
      <c r="W37" s="11">
        <f t="shared" si="2"/>
        <v>2654720700.3860421</v>
      </c>
      <c r="X37" s="11">
        <f t="shared" si="3"/>
        <v>2221742445.6267538</v>
      </c>
    </row>
    <row r="38" spans="1:24" x14ac:dyDescent="0.2">
      <c r="A38" s="6" t="s">
        <v>60</v>
      </c>
      <c r="B38" s="9">
        <v>3354028946.3827901</v>
      </c>
      <c r="C38" s="9">
        <v>2886148441.0741701</v>
      </c>
      <c r="D38" s="9">
        <v>3380172489.1662402</v>
      </c>
      <c r="E38" s="9">
        <v>3281750667.3519001</v>
      </c>
      <c r="F38" s="9">
        <v>3245667981.0394902</v>
      </c>
      <c r="G38" s="9">
        <v>3334336697.6272998</v>
      </c>
      <c r="H38" s="10">
        <v>2318697945.7924199</v>
      </c>
      <c r="I38" s="10">
        <v>2318697945.7924199</v>
      </c>
      <c r="J38" s="10">
        <v>2319698943.3731136</v>
      </c>
      <c r="K38" s="10">
        <v>2316387366.2526202</v>
      </c>
      <c r="L38" s="10">
        <v>2548927683.9284501</v>
      </c>
      <c r="M38" s="9">
        <v>2813659687.97049</v>
      </c>
      <c r="N38" s="9">
        <v>2839136916.02143</v>
      </c>
      <c r="O38" s="9">
        <v>2970141925.8829598</v>
      </c>
      <c r="P38" s="10">
        <v>1639003687.07921</v>
      </c>
      <c r="Q38" s="10">
        <v>2078821430.6133165</v>
      </c>
      <c r="R38" s="10">
        <v>2129315569.2069597</v>
      </c>
      <c r="S38" s="10">
        <v>1792426455.4209399</v>
      </c>
      <c r="T38" s="10">
        <v>1706466434.5441501</v>
      </c>
      <c r="U38" s="10">
        <f t="shared" si="0"/>
        <v>3247017537.1069818</v>
      </c>
      <c r="V38" s="11">
        <f t="shared" si="1"/>
        <v>2364481977.0278044</v>
      </c>
      <c r="W38" s="11">
        <f t="shared" si="2"/>
        <v>2874312843.2916265</v>
      </c>
      <c r="X38" s="11">
        <f t="shared" si="3"/>
        <v>1869206715.3729153</v>
      </c>
    </row>
    <row r="39" spans="1:24" x14ac:dyDescent="0.2">
      <c r="A39" s="6" t="s">
        <v>61</v>
      </c>
      <c r="B39" s="9">
        <v>1071541642.99225</v>
      </c>
      <c r="C39" s="9">
        <v>911327263.83369792</v>
      </c>
      <c r="D39" s="9">
        <v>994352913.66548705</v>
      </c>
      <c r="E39" s="9">
        <v>927325655.66475141</v>
      </c>
      <c r="F39" s="9">
        <v>1076450112.8689165</v>
      </c>
      <c r="G39" s="9">
        <v>1056577019.68853</v>
      </c>
      <c r="H39" s="10">
        <v>860470448.14140999</v>
      </c>
      <c r="I39" s="10">
        <v>860470448.14140999</v>
      </c>
      <c r="J39" s="10">
        <v>955280569.85336995</v>
      </c>
      <c r="K39" s="10">
        <v>960194313.48461235</v>
      </c>
      <c r="L39" s="10">
        <v>845679357.19262004</v>
      </c>
      <c r="M39" s="9">
        <v>1067309050.4627366</v>
      </c>
      <c r="N39" s="9">
        <v>941269875.08058405</v>
      </c>
      <c r="O39" s="9">
        <v>1057430465.2099299</v>
      </c>
      <c r="P39" s="10">
        <v>826779281.71567297</v>
      </c>
      <c r="Q39" s="10">
        <v>795154425.98561001</v>
      </c>
      <c r="R39" s="10">
        <v>756759794.14505994</v>
      </c>
      <c r="S39" s="10">
        <v>798155100.12975502</v>
      </c>
      <c r="T39" s="10">
        <v>772912484.08462</v>
      </c>
      <c r="U39" s="10">
        <f t="shared" si="0"/>
        <v>1006262434.7856054</v>
      </c>
      <c r="V39" s="11">
        <f t="shared" si="1"/>
        <v>896419027.36268449</v>
      </c>
      <c r="W39" s="11">
        <f t="shared" si="2"/>
        <v>1022003130.2510835</v>
      </c>
      <c r="X39" s="11">
        <f t="shared" si="3"/>
        <v>789952217.21214366</v>
      </c>
    </row>
    <row r="40" spans="1:24" x14ac:dyDescent="0.2">
      <c r="A40" s="6" t="s">
        <v>62</v>
      </c>
      <c r="B40" s="9">
        <v>77223470.072394297</v>
      </c>
      <c r="C40" s="9">
        <v>72537687.850213706</v>
      </c>
      <c r="D40" s="9">
        <v>77951686.732521296</v>
      </c>
      <c r="E40" s="9">
        <v>76656376.704005897</v>
      </c>
      <c r="F40" s="9">
        <v>75639690.537998304</v>
      </c>
      <c r="G40" s="9">
        <v>79508225.892263293</v>
      </c>
      <c r="H40" s="10">
        <v>66729594.337744735</v>
      </c>
      <c r="I40" s="10">
        <v>66729594.337744735</v>
      </c>
      <c r="J40" s="10">
        <v>58957461.379146703</v>
      </c>
      <c r="K40" s="10">
        <v>69290442.902865902</v>
      </c>
      <c r="L40" s="10">
        <v>67572863.906235293</v>
      </c>
      <c r="M40" s="9">
        <v>86536259.852487028</v>
      </c>
      <c r="N40" s="9">
        <v>81190134.463378847</v>
      </c>
      <c r="O40" s="9">
        <v>88970270.929985955</v>
      </c>
      <c r="P40" s="10">
        <v>69136334.331866905</v>
      </c>
      <c r="Q40" s="10">
        <v>60386466.97516837</v>
      </c>
      <c r="R40" s="10">
        <v>72186053.675052598</v>
      </c>
      <c r="S40" s="10">
        <v>65635951.765290134</v>
      </c>
      <c r="T40" s="10">
        <v>68834893.202222005</v>
      </c>
      <c r="U40" s="10">
        <f t="shared" si="0"/>
        <v>76586189.631566137</v>
      </c>
      <c r="V40" s="11">
        <f t="shared" si="1"/>
        <v>65855991.372747466</v>
      </c>
      <c r="W40" s="11">
        <f t="shared" si="2"/>
        <v>85565555.081950605</v>
      </c>
      <c r="X40" s="11">
        <f t="shared" si="3"/>
        <v>67235939.98991999</v>
      </c>
    </row>
    <row r="41" spans="1:24" x14ac:dyDescent="0.2">
      <c r="A41" s="6" t="s">
        <v>63</v>
      </c>
      <c r="B41" s="9">
        <v>1279879499.56901</v>
      </c>
      <c r="C41" s="9">
        <v>1140710611.5991099</v>
      </c>
      <c r="D41" s="9">
        <v>1364391764.6234601</v>
      </c>
      <c r="E41" s="9">
        <v>1152530642.8466194</v>
      </c>
      <c r="F41" s="9">
        <v>1335703725.2039702</v>
      </c>
      <c r="G41" s="9">
        <v>1206139317.5845101</v>
      </c>
      <c r="H41" s="10">
        <v>1031703684.90631</v>
      </c>
      <c r="I41" s="10">
        <v>1031703684.90631</v>
      </c>
      <c r="J41" s="10">
        <v>952677601.95999396</v>
      </c>
      <c r="K41" s="10">
        <v>1086031971.1789701</v>
      </c>
      <c r="L41" s="10">
        <v>1145466192.3789899</v>
      </c>
      <c r="M41" s="9">
        <v>1279149314.3531499</v>
      </c>
      <c r="N41" s="9">
        <v>1187174823.7059901</v>
      </c>
      <c r="O41" s="9">
        <v>1198395610.87324</v>
      </c>
      <c r="P41" s="10">
        <v>912298707.00350034</v>
      </c>
      <c r="Q41" s="10">
        <v>971934977.03427005</v>
      </c>
      <c r="R41" s="10">
        <v>933191174.59206998</v>
      </c>
      <c r="S41" s="10">
        <v>1027754640.19522</v>
      </c>
      <c r="T41" s="10">
        <v>1134303408.2667</v>
      </c>
      <c r="U41" s="10">
        <f t="shared" si="0"/>
        <v>1246559260.2377799</v>
      </c>
      <c r="V41" s="11">
        <f t="shared" si="1"/>
        <v>1049516627.0661148</v>
      </c>
      <c r="W41" s="11">
        <f t="shared" si="2"/>
        <v>1221573249.6441267</v>
      </c>
      <c r="X41" s="11">
        <f t="shared" si="3"/>
        <v>995896581.41835213</v>
      </c>
    </row>
    <row r="42" spans="1:24" x14ac:dyDescent="0.2">
      <c r="A42" s="6" t="s">
        <v>64</v>
      </c>
      <c r="B42" s="9">
        <v>138861646.669328</v>
      </c>
      <c r="C42" s="9">
        <v>133106226.623943</v>
      </c>
      <c r="D42" s="9">
        <v>133209516.48461901</v>
      </c>
      <c r="E42" s="9">
        <v>142451561.93340099</v>
      </c>
      <c r="F42" s="9">
        <v>134407337.49420899</v>
      </c>
      <c r="G42" s="9">
        <v>148075956.574276</v>
      </c>
      <c r="H42" s="10">
        <v>104104287.67612095</v>
      </c>
      <c r="I42" s="10">
        <v>104104287.67612095</v>
      </c>
      <c r="J42" s="10">
        <v>92644780.952678397</v>
      </c>
      <c r="K42" s="10">
        <v>113009681.61441334</v>
      </c>
      <c r="L42" s="10">
        <v>111062172.13527532</v>
      </c>
      <c r="M42" s="9">
        <v>132029212.89702666</v>
      </c>
      <c r="N42" s="9">
        <v>146812650.23554599</v>
      </c>
      <c r="O42" s="9">
        <v>151352195.06927165</v>
      </c>
      <c r="P42" s="10">
        <v>112783101.762132</v>
      </c>
      <c r="Q42" s="10">
        <v>104011542.69304265</v>
      </c>
      <c r="R42" s="10">
        <v>114821651.382181</v>
      </c>
      <c r="S42" s="10">
        <v>108799745.50632501</v>
      </c>
      <c r="T42" s="10">
        <v>117931544.857384</v>
      </c>
      <c r="U42" s="10">
        <f t="shared" si="0"/>
        <v>138352040.96329603</v>
      </c>
      <c r="V42" s="11">
        <f t="shared" si="1"/>
        <v>104985042.01092179</v>
      </c>
      <c r="W42" s="11">
        <f t="shared" si="2"/>
        <v>143398019.40061477</v>
      </c>
      <c r="X42" s="11">
        <f t="shared" si="3"/>
        <v>111669517.24021295</v>
      </c>
    </row>
    <row r="43" spans="1:24" x14ac:dyDescent="0.2">
      <c r="A43" s="6" t="s">
        <v>65</v>
      </c>
      <c r="B43" s="9">
        <v>19410758374.2803</v>
      </c>
      <c r="C43" s="9">
        <v>18577190231.81403</v>
      </c>
      <c r="D43" s="9">
        <v>21887531444.581299</v>
      </c>
      <c r="E43" s="9">
        <v>20619440623.8932</v>
      </c>
      <c r="F43" s="9">
        <v>20197453549.715031</v>
      </c>
      <c r="G43" s="9">
        <v>19472763709.303532</v>
      </c>
      <c r="H43" s="10">
        <v>13163577846.998566</v>
      </c>
      <c r="I43" s="10">
        <v>13163577846.998566</v>
      </c>
      <c r="J43" s="10">
        <v>13531430896.291901</v>
      </c>
      <c r="K43" s="10">
        <v>15858476119.046066</v>
      </c>
      <c r="L43" s="10">
        <v>14230682708.506599</v>
      </c>
      <c r="M43" s="9">
        <v>17530815778.276333</v>
      </c>
      <c r="N43" s="9">
        <v>18070891014.115501</v>
      </c>
      <c r="O43" s="9">
        <v>19110761872.276901</v>
      </c>
      <c r="P43" s="10">
        <v>10269597753.816641</v>
      </c>
      <c r="Q43" s="10">
        <v>14513071760.082067</v>
      </c>
      <c r="R43" s="10">
        <v>12078299252.548532</v>
      </c>
      <c r="S43" s="10">
        <v>7624308249.834178</v>
      </c>
      <c r="T43" s="10">
        <v>13301461044.241034</v>
      </c>
      <c r="U43" s="10">
        <f t="shared" si="0"/>
        <v>20027522988.931232</v>
      </c>
      <c r="V43" s="11">
        <f t="shared" si="1"/>
        <v>13989549083.56834</v>
      </c>
      <c r="W43" s="11">
        <f t="shared" si="2"/>
        <v>18237489554.889576</v>
      </c>
      <c r="X43" s="11">
        <f t="shared" si="3"/>
        <v>11557347612.10449</v>
      </c>
    </row>
    <row r="44" spans="1:24" x14ac:dyDescent="0.2">
      <c r="A44" s="6" t="s">
        <v>66</v>
      </c>
      <c r="B44" s="9">
        <v>91623475.218879595</v>
      </c>
      <c r="C44" s="9">
        <v>93627604.833050996</v>
      </c>
      <c r="D44" s="9">
        <v>87063152.995506495</v>
      </c>
      <c r="E44" s="9">
        <v>85955130.638786897</v>
      </c>
      <c r="F44" s="9">
        <v>87078487.464472696</v>
      </c>
      <c r="G44" s="9">
        <v>92458385.777793646</v>
      </c>
      <c r="H44" s="10">
        <v>65553442.111409798</v>
      </c>
      <c r="I44" s="10">
        <v>56553442.111409798</v>
      </c>
      <c r="J44" s="10">
        <v>63704261.648427904</v>
      </c>
      <c r="K44" s="10">
        <v>62801613.252370298</v>
      </c>
      <c r="L44" s="10">
        <v>59932029.038833901</v>
      </c>
      <c r="M44" s="9">
        <v>108787171.83464301</v>
      </c>
      <c r="N44" s="9">
        <v>110316338.49695981</v>
      </c>
      <c r="O44" s="9">
        <v>117401855.49689899</v>
      </c>
      <c r="P44" s="10">
        <v>64798786.922172502</v>
      </c>
      <c r="Q44" s="10">
        <v>62879822.874923199</v>
      </c>
      <c r="R44" s="10">
        <v>64058509.767341003</v>
      </c>
      <c r="S44" s="10">
        <v>59253612.5949113</v>
      </c>
      <c r="T44" s="10">
        <v>62068328.843486004</v>
      </c>
      <c r="U44" s="10">
        <f t="shared" si="0"/>
        <v>89634372.821415067</v>
      </c>
      <c r="V44" s="11">
        <f t="shared" si="1"/>
        <v>61708957.632490337</v>
      </c>
      <c r="W44" s="11">
        <f t="shared" si="2"/>
        <v>112168455.27616727</v>
      </c>
      <c r="X44" s="11">
        <f t="shared" si="3"/>
        <v>62611812.200566806</v>
      </c>
    </row>
    <row r="45" spans="1:24" x14ac:dyDescent="0.2">
      <c r="A45" s="6" t="s">
        <v>67</v>
      </c>
      <c r="B45" s="9">
        <v>1790520741.9263401</v>
      </c>
      <c r="C45" s="9">
        <v>1854607980.18275</v>
      </c>
      <c r="D45" s="9">
        <v>1988893860.22015</v>
      </c>
      <c r="E45" s="9">
        <v>1882818694.4428101</v>
      </c>
      <c r="F45" s="9">
        <v>1795533032.1331899</v>
      </c>
      <c r="G45" s="9">
        <v>1929272095.48438</v>
      </c>
      <c r="H45" s="10">
        <v>1193364373.02882</v>
      </c>
      <c r="I45" s="10">
        <v>1193364373.02882</v>
      </c>
      <c r="J45" s="10">
        <v>1235442532.58726</v>
      </c>
      <c r="K45" s="10">
        <v>1247564365.19522</v>
      </c>
      <c r="L45" s="10">
        <v>1151920301.5794699</v>
      </c>
      <c r="M45" s="9">
        <v>1756692943.7161067</v>
      </c>
      <c r="N45" s="9">
        <v>1848304887.07845</v>
      </c>
      <c r="O45" s="9">
        <v>1635533540.9301598</v>
      </c>
      <c r="P45" s="10">
        <v>1184551049.0216899</v>
      </c>
      <c r="Q45" s="10">
        <v>1318447096.74597</v>
      </c>
      <c r="R45" s="10">
        <v>1436629208.6896067</v>
      </c>
      <c r="S45" s="10">
        <v>1109418279.43752</v>
      </c>
      <c r="T45" s="10">
        <v>1218519922.53667</v>
      </c>
      <c r="U45" s="10">
        <f t="shared" si="0"/>
        <v>1873607734.0649366</v>
      </c>
      <c r="V45" s="11">
        <f t="shared" si="1"/>
        <v>1204331189.0839181</v>
      </c>
      <c r="W45" s="11">
        <f t="shared" si="2"/>
        <v>1746843790.5749054</v>
      </c>
      <c r="X45" s="11">
        <f t="shared" si="3"/>
        <v>1253513111.2862914</v>
      </c>
    </row>
    <row r="46" spans="1:24" x14ac:dyDescent="0.2">
      <c r="A46" s="6" t="s">
        <v>68</v>
      </c>
      <c r="B46" s="9">
        <v>29051184.1875429</v>
      </c>
      <c r="C46" s="9">
        <v>34442610.977487832</v>
      </c>
      <c r="D46" s="9">
        <v>29165708.501409099</v>
      </c>
      <c r="E46" s="9">
        <v>29067420.454774</v>
      </c>
      <c r="F46" s="9">
        <v>30717118.913183402</v>
      </c>
      <c r="G46" s="9">
        <v>30160859.397290498</v>
      </c>
      <c r="H46" s="10">
        <v>21649451.4309076</v>
      </c>
      <c r="I46" s="10">
        <v>23649451.4309076</v>
      </c>
      <c r="J46" s="10">
        <v>24852287.177997068</v>
      </c>
      <c r="K46" s="10">
        <v>21045119.231494199</v>
      </c>
      <c r="L46" s="10">
        <v>23162621.3597029</v>
      </c>
      <c r="M46" s="9">
        <v>29422104.3687203</v>
      </c>
      <c r="N46" s="9">
        <v>26614377.1408085</v>
      </c>
      <c r="O46" s="9">
        <v>28614533.5508282</v>
      </c>
      <c r="P46" s="10">
        <v>24866228.639082935</v>
      </c>
      <c r="Q46" s="10">
        <v>24718502.509640601</v>
      </c>
      <c r="R46" s="10">
        <v>26931306.359780531</v>
      </c>
      <c r="S46" s="10">
        <v>24282047.790367167</v>
      </c>
      <c r="T46" s="10">
        <v>20252162.9884375</v>
      </c>
      <c r="U46" s="10">
        <f t="shared" si="0"/>
        <v>30434150.405281287</v>
      </c>
      <c r="V46" s="11">
        <f t="shared" si="1"/>
        <v>22871786.126201876</v>
      </c>
      <c r="W46" s="11">
        <f t="shared" si="2"/>
        <v>28217005.020119</v>
      </c>
      <c r="X46" s="11">
        <f t="shared" si="3"/>
        <v>24210049.657461748</v>
      </c>
    </row>
    <row r="47" spans="1:24" x14ac:dyDescent="0.2">
      <c r="A47" s="6" t="s">
        <v>69</v>
      </c>
      <c r="B47" s="9">
        <v>112693130.89457899</v>
      </c>
      <c r="C47" s="9">
        <v>128768852.503206</v>
      </c>
      <c r="D47" s="9">
        <v>138337696.59712166</v>
      </c>
      <c r="E47" s="9">
        <v>159452912.43401483</v>
      </c>
      <c r="F47" s="9">
        <v>129998751.38183001</v>
      </c>
      <c r="G47" s="9">
        <v>107100758.68628</v>
      </c>
      <c r="H47" s="10">
        <v>95117065.894210994</v>
      </c>
      <c r="I47" s="10">
        <v>95117065.894210994</v>
      </c>
      <c r="J47" s="10">
        <v>93791115.563839197</v>
      </c>
      <c r="K47" s="10">
        <v>89399909.443914905</v>
      </c>
      <c r="L47" s="10">
        <v>83534945.726382673</v>
      </c>
      <c r="M47" s="9">
        <v>124852714.742963</v>
      </c>
      <c r="N47" s="9">
        <v>120182592.277252</v>
      </c>
      <c r="O47" s="9">
        <v>119230407.10691001</v>
      </c>
      <c r="P47" s="10">
        <v>84222437.567781001</v>
      </c>
      <c r="Q47" s="10">
        <v>81728581.463223696</v>
      </c>
      <c r="R47" s="10">
        <v>91074702.626322597</v>
      </c>
      <c r="S47" s="10">
        <v>85818540.980712995</v>
      </c>
      <c r="T47" s="10">
        <v>72560603.980850935</v>
      </c>
      <c r="U47" s="10">
        <f t="shared" si="0"/>
        <v>129392017.08283858</v>
      </c>
      <c r="V47" s="11">
        <f t="shared" si="1"/>
        <v>91392020.504511744</v>
      </c>
      <c r="W47" s="11">
        <f t="shared" si="2"/>
        <v>121421904.70904167</v>
      </c>
      <c r="X47" s="11">
        <f t="shared" si="3"/>
        <v>83080973.323778242</v>
      </c>
    </row>
    <row r="48" spans="1:24" x14ac:dyDescent="0.2">
      <c r="A48" s="6" t="s">
        <v>70</v>
      </c>
      <c r="B48" s="9">
        <v>76613458.021735504</v>
      </c>
      <c r="C48" s="9">
        <v>78090560.718840137</v>
      </c>
      <c r="D48" s="9">
        <v>75277734.787501097</v>
      </c>
      <c r="E48" s="9">
        <v>74761807.034398898</v>
      </c>
      <c r="F48" s="9">
        <v>75503839.778035402</v>
      </c>
      <c r="G48" s="9">
        <v>80038312.365087003</v>
      </c>
      <c r="H48" s="10">
        <v>47481466.364530265</v>
      </c>
      <c r="I48" s="10">
        <v>47481466.364530265</v>
      </c>
      <c r="J48" s="10">
        <v>46482479.377253629</v>
      </c>
      <c r="K48" s="10">
        <v>52576881.401489899</v>
      </c>
      <c r="L48" s="10">
        <v>53244206.2135619</v>
      </c>
      <c r="M48" s="9">
        <v>228074949.33189401</v>
      </c>
      <c r="N48" s="9">
        <v>84626305.368133977</v>
      </c>
      <c r="O48" s="9">
        <v>244579520.07383898</v>
      </c>
      <c r="P48" s="10">
        <v>48339986.3933715</v>
      </c>
      <c r="Q48" s="10">
        <v>48447762.409910999</v>
      </c>
      <c r="R48" s="10">
        <v>47151680.783040002</v>
      </c>
      <c r="S48" s="10">
        <v>53373911.757129803</v>
      </c>
      <c r="T48" s="10">
        <v>55974884.776310503</v>
      </c>
      <c r="U48" s="10">
        <f t="shared" si="0"/>
        <v>76714285.450932994</v>
      </c>
      <c r="V48" s="11">
        <f t="shared" si="1"/>
        <v>49453299.944273189</v>
      </c>
      <c r="W48" s="11">
        <f t="shared" si="2"/>
        <v>185760258.25795567</v>
      </c>
      <c r="X48" s="11">
        <f t="shared" si="3"/>
        <v>50657645.223952554</v>
      </c>
    </row>
    <row r="49" spans="1:24" x14ac:dyDescent="0.2">
      <c r="A49" s="6" t="s">
        <v>71</v>
      </c>
      <c r="B49" s="9">
        <v>84392063.435864002</v>
      </c>
      <c r="C49" s="9">
        <v>79045530.651046231</v>
      </c>
      <c r="D49" s="9">
        <v>78663285.928577602</v>
      </c>
      <c r="E49" s="9">
        <v>73319002.664946496</v>
      </c>
      <c r="F49" s="9">
        <v>78218362.549845099</v>
      </c>
      <c r="G49" s="9">
        <v>76790930.971669793</v>
      </c>
      <c r="H49" s="10">
        <v>55209367.781273305</v>
      </c>
      <c r="I49" s="10">
        <v>55209367.781273305</v>
      </c>
      <c r="J49" s="10">
        <v>54426053.669372998</v>
      </c>
      <c r="K49" s="10">
        <v>43437404.1704216</v>
      </c>
      <c r="L49" s="10">
        <v>49720667.114886403</v>
      </c>
      <c r="M49" s="9">
        <v>74128198.969286755</v>
      </c>
      <c r="N49" s="9">
        <v>100959265.94126642</v>
      </c>
      <c r="O49" s="9">
        <v>75556209.730454311</v>
      </c>
      <c r="P49" s="10">
        <v>56633532.726171166</v>
      </c>
      <c r="Q49" s="10">
        <v>63538046.457202733</v>
      </c>
      <c r="R49" s="10">
        <v>55309014.0011632</v>
      </c>
      <c r="S49" s="10">
        <v>53216331.9230498</v>
      </c>
      <c r="T49" s="10">
        <v>54248675.394286297</v>
      </c>
      <c r="U49" s="10">
        <f t="shared" si="0"/>
        <v>78404862.700324878</v>
      </c>
      <c r="V49" s="11">
        <f t="shared" si="1"/>
        <v>51600572.103445522</v>
      </c>
      <c r="W49" s="11">
        <f t="shared" si="2"/>
        <v>83547891.547002494</v>
      </c>
      <c r="X49" s="11">
        <f t="shared" si="3"/>
        <v>56589120.100374639</v>
      </c>
    </row>
    <row r="50" spans="1:24" x14ac:dyDescent="0.2">
      <c r="A50" s="6" t="s">
        <v>72</v>
      </c>
      <c r="B50" s="9">
        <v>100131965.27954449</v>
      </c>
      <c r="C50" s="9">
        <v>141178302.12543401</v>
      </c>
      <c r="D50" s="9">
        <v>121920228.936306</v>
      </c>
      <c r="E50" s="9">
        <v>117957040.716582</v>
      </c>
      <c r="F50" s="9">
        <v>105881115.10704599</v>
      </c>
      <c r="G50" s="9">
        <v>117209443.897534</v>
      </c>
      <c r="H50" s="10">
        <v>81833611.52036567</v>
      </c>
      <c r="I50" s="10">
        <v>81833611.52036567</v>
      </c>
      <c r="J50" s="10">
        <v>84041846.071274996</v>
      </c>
      <c r="K50" s="10">
        <v>74879508.976971403</v>
      </c>
      <c r="L50" s="10">
        <v>75837962.088753209</v>
      </c>
      <c r="M50" s="9">
        <v>111220011.49729083</v>
      </c>
      <c r="N50" s="9">
        <v>148434801.01077533</v>
      </c>
      <c r="O50" s="9">
        <v>115368856.54606502</v>
      </c>
      <c r="P50" s="10">
        <v>78043415.686079755</v>
      </c>
      <c r="Q50" s="10">
        <v>83759501.530884907</v>
      </c>
      <c r="R50" s="10">
        <v>82596737.879166007</v>
      </c>
      <c r="S50" s="10">
        <v>79070742.320132926</v>
      </c>
      <c r="T50" s="10">
        <v>76803164.608691007</v>
      </c>
      <c r="U50" s="10">
        <f t="shared" si="0"/>
        <v>117379682.67707442</v>
      </c>
      <c r="V50" s="11">
        <f t="shared" si="1"/>
        <v>79685308.035546198</v>
      </c>
      <c r="W50" s="11">
        <f t="shared" si="2"/>
        <v>125007889.6847104</v>
      </c>
      <c r="X50" s="11">
        <f t="shared" si="3"/>
        <v>80054712.404990911</v>
      </c>
    </row>
    <row r="51" spans="1:24" x14ac:dyDescent="0.2">
      <c r="A51" s="6" t="s">
        <v>73</v>
      </c>
      <c r="B51" s="9">
        <v>76170028.9928886</v>
      </c>
      <c r="C51" s="9">
        <v>78835420.437675998</v>
      </c>
      <c r="D51" s="9">
        <v>76217687.152172893</v>
      </c>
      <c r="E51" s="9">
        <v>76307013.387289107</v>
      </c>
      <c r="F51" s="9">
        <v>74180385.537080094</v>
      </c>
      <c r="G51" s="9">
        <v>77058510.829610199</v>
      </c>
      <c r="H51" s="10">
        <v>58943412.094784766</v>
      </c>
      <c r="I51" s="10">
        <v>58943412.094784766</v>
      </c>
      <c r="J51" s="10">
        <v>47289751.786744438</v>
      </c>
      <c r="K51" s="10">
        <v>55414055.639499761</v>
      </c>
      <c r="L51" s="10">
        <v>58238374.718651064</v>
      </c>
      <c r="M51" s="9">
        <v>71234046.989673808</v>
      </c>
      <c r="N51" s="9">
        <v>65035721.621680357</v>
      </c>
      <c r="O51" s="9">
        <v>75691048.909684271</v>
      </c>
      <c r="P51" s="10">
        <v>57203344.416176699</v>
      </c>
      <c r="Q51" s="10">
        <v>60022499.217831597</v>
      </c>
      <c r="R51" s="10">
        <v>60035546.855150297</v>
      </c>
      <c r="S51" s="10">
        <v>54660997.838316903</v>
      </c>
      <c r="T51" s="10">
        <v>58301604.150919601</v>
      </c>
      <c r="U51" s="10">
        <f t="shared" si="0"/>
        <v>76461507.722786143</v>
      </c>
      <c r="V51" s="11">
        <f t="shared" si="1"/>
        <v>55765801.266892955</v>
      </c>
      <c r="W51" s="11">
        <f t="shared" si="2"/>
        <v>70653605.840346143</v>
      </c>
      <c r="X51" s="11">
        <f t="shared" si="3"/>
        <v>58044798.495679021</v>
      </c>
    </row>
    <row r="52" spans="1:24" x14ac:dyDescent="0.2">
      <c r="A52" s="6" t="s">
        <v>74</v>
      </c>
      <c r="B52" s="9">
        <v>4151282837.566854</v>
      </c>
      <c r="C52" s="9">
        <v>4751987323.2029657</v>
      </c>
      <c r="D52" s="9">
        <v>5376223450.9552736</v>
      </c>
      <c r="E52" s="9">
        <v>4907065208.3665276</v>
      </c>
      <c r="F52" s="9">
        <v>4707495416.3249664</v>
      </c>
      <c r="G52" s="9">
        <v>5612557504.5048933</v>
      </c>
      <c r="H52" s="10">
        <v>3607901627.7378135</v>
      </c>
      <c r="I52" s="10">
        <v>3607901627.7378135</v>
      </c>
      <c r="J52" s="10">
        <v>3997774724.3554502</v>
      </c>
      <c r="K52" s="10">
        <v>4060148431.1097736</v>
      </c>
      <c r="L52" s="10">
        <v>4112620900.4251633</v>
      </c>
      <c r="M52" s="9">
        <v>4963783593.0455704</v>
      </c>
      <c r="N52" s="9">
        <v>4094094418.9044433</v>
      </c>
      <c r="O52" s="9">
        <v>5010510006.0319834</v>
      </c>
      <c r="P52" s="10">
        <v>3913653229.9074402</v>
      </c>
      <c r="Q52" s="10">
        <v>3737989840.2225699</v>
      </c>
      <c r="R52" s="10">
        <v>3409173888.6196733</v>
      </c>
      <c r="S52" s="10">
        <v>3481898979.0805602</v>
      </c>
      <c r="T52" s="10">
        <v>3740158538.4734364</v>
      </c>
      <c r="U52" s="10">
        <f t="shared" si="0"/>
        <v>4917768623.4869137</v>
      </c>
      <c r="V52" s="11">
        <f t="shared" si="1"/>
        <v>3877269462.2732024</v>
      </c>
      <c r="W52" s="11">
        <f t="shared" si="2"/>
        <v>4689462672.6606665</v>
      </c>
      <c r="X52" s="11">
        <f t="shared" si="3"/>
        <v>3656574895.260736</v>
      </c>
    </row>
    <row r="53" spans="1:24" x14ac:dyDescent="0.2">
      <c r="A53" s="6" t="s">
        <v>75</v>
      </c>
      <c r="B53" s="9">
        <v>55758443.891882472</v>
      </c>
      <c r="C53" s="9">
        <v>48563280.576592505</v>
      </c>
      <c r="D53" s="9">
        <v>58348475.521036975</v>
      </c>
      <c r="E53" s="9">
        <v>61491950.107951105</v>
      </c>
      <c r="F53" s="9">
        <v>62762125.538490929</v>
      </c>
      <c r="G53" s="9">
        <v>65577837.216694266</v>
      </c>
      <c r="H53" s="10">
        <v>51266665.102623194</v>
      </c>
      <c r="I53" s="10">
        <v>51266665.102623194</v>
      </c>
      <c r="J53" s="10">
        <v>46566671.732904002</v>
      </c>
      <c r="K53" s="10">
        <v>48040348.932254001</v>
      </c>
      <c r="L53" s="10">
        <v>50166291.815908901</v>
      </c>
      <c r="M53" s="9">
        <v>67087839.184253834</v>
      </c>
      <c r="N53" s="9">
        <v>64631990.57848046</v>
      </c>
      <c r="O53" s="9">
        <v>70718049.416620836</v>
      </c>
      <c r="P53" s="10">
        <v>53045618.875499897</v>
      </c>
      <c r="Q53" s="10">
        <v>52128174.470291495</v>
      </c>
      <c r="R53" s="10">
        <v>53060511.671539098</v>
      </c>
      <c r="S53" s="10">
        <v>52335396.076973297</v>
      </c>
      <c r="T53" s="10">
        <v>48231553.25030487</v>
      </c>
      <c r="U53" s="10">
        <f t="shared" si="0"/>
        <v>58750352.142108046</v>
      </c>
      <c r="V53" s="11">
        <f t="shared" si="1"/>
        <v>49461328.537262663</v>
      </c>
      <c r="W53" s="11">
        <f t="shared" si="2"/>
        <v>67479293.059785053</v>
      </c>
      <c r="X53" s="11">
        <f t="shared" si="3"/>
        <v>51760250.868921734</v>
      </c>
    </row>
    <row r="54" spans="1:24" x14ac:dyDescent="0.2">
      <c r="A54" s="6" t="s">
        <v>76</v>
      </c>
      <c r="B54" s="9">
        <v>40203271.657036863</v>
      </c>
      <c r="C54" s="9">
        <v>46367628.915594503</v>
      </c>
      <c r="D54" s="9">
        <v>39660178.7340279</v>
      </c>
      <c r="E54" s="9">
        <v>43784175.842531897</v>
      </c>
      <c r="F54" s="9">
        <v>47723313.152640298</v>
      </c>
      <c r="G54" s="9">
        <v>45317675.9760103</v>
      </c>
      <c r="H54" s="10">
        <v>21561811.4989191</v>
      </c>
      <c r="I54" s="10">
        <v>21561811.4989191</v>
      </c>
      <c r="J54" s="10">
        <v>22120162.173348334</v>
      </c>
      <c r="K54" s="10">
        <v>27357909.402063102</v>
      </c>
      <c r="L54" s="10">
        <v>20186500.372541498</v>
      </c>
      <c r="M54" s="9">
        <v>47342831.955675431</v>
      </c>
      <c r="N54" s="9">
        <v>36252839.120809369</v>
      </c>
      <c r="O54" s="9">
        <v>45831405.156914197</v>
      </c>
      <c r="P54" s="10">
        <v>21836701.064211</v>
      </c>
      <c r="Q54" s="10">
        <v>18680054.608881999</v>
      </c>
      <c r="R54" s="10">
        <v>19655183.593890399</v>
      </c>
      <c r="S54" s="10">
        <v>24863679.616475701</v>
      </c>
      <c r="T54" s="10">
        <v>21047912.055103999</v>
      </c>
      <c r="U54" s="10">
        <f t="shared" si="0"/>
        <v>43842707.379640289</v>
      </c>
      <c r="V54" s="11">
        <f t="shared" si="1"/>
        <v>22557638.989158228</v>
      </c>
      <c r="W54" s="11">
        <f t="shared" si="2"/>
        <v>43142358.744466335</v>
      </c>
      <c r="X54" s="11">
        <f t="shared" si="3"/>
        <v>21216706.187712617</v>
      </c>
    </row>
    <row r="55" spans="1:24" x14ac:dyDescent="0.2">
      <c r="A55" s="6" t="s">
        <v>77</v>
      </c>
      <c r="B55" s="9">
        <v>163758705.18147567</v>
      </c>
      <c r="C55" s="9">
        <v>154007665.10058701</v>
      </c>
      <c r="D55" s="9">
        <v>166180281.09558967</v>
      </c>
      <c r="E55" s="9">
        <v>156293830.9109326</v>
      </c>
      <c r="F55" s="9">
        <v>152168316.78784767</v>
      </c>
      <c r="G55" s="9">
        <v>166230848.22864133</v>
      </c>
      <c r="H55" s="10">
        <v>117386328.13979065</v>
      </c>
      <c r="I55" s="10">
        <v>117386328.13979065</v>
      </c>
      <c r="J55" s="10">
        <v>114139328.88186</v>
      </c>
      <c r="K55" s="10">
        <v>97086693.583776474</v>
      </c>
      <c r="L55" s="10">
        <v>102972171.07613547</v>
      </c>
      <c r="M55" s="9">
        <v>139653816.05565068</v>
      </c>
      <c r="N55" s="9">
        <v>158051941.18167934</v>
      </c>
      <c r="O55" s="9">
        <v>143060238.68933335</v>
      </c>
      <c r="P55" s="10">
        <v>124031183.99483</v>
      </c>
      <c r="Q55" s="10">
        <v>124583491.840367</v>
      </c>
      <c r="R55" s="10">
        <v>123998862.03593101</v>
      </c>
      <c r="S55" s="10">
        <v>117658406.51020101</v>
      </c>
      <c r="T55" s="10">
        <v>116149069.73167101</v>
      </c>
      <c r="U55" s="10">
        <f t="shared" si="0"/>
        <v>159773274.55084565</v>
      </c>
      <c r="V55" s="11">
        <f t="shared" si="1"/>
        <v>109794169.96427067</v>
      </c>
      <c r="W55" s="11">
        <f t="shared" si="2"/>
        <v>146921998.64222112</v>
      </c>
      <c r="X55" s="11">
        <f t="shared" si="3"/>
        <v>121284202.82260001</v>
      </c>
    </row>
    <row r="56" spans="1:24" x14ac:dyDescent="0.2">
      <c r="A56" s="6" t="s">
        <v>78</v>
      </c>
      <c r="B56" s="9">
        <v>141177657.45370325</v>
      </c>
      <c r="C56" s="9">
        <v>157401606.45266035</v>
      </c>
      <c r="D56" s="9">
        <v>148627723.51141131</v>
      </c>
      <c r="E56" s="9">
        <v>139538173.56777316</v>
      </c>
      <c r="F56" s="9">
        <v>130225962.05114734</v>
      </c>
      <c r="G56" s="9">
        <v>147560241.39535367</v>
      </c>
      <c r="H56" s="10">
        <v>82558737.203478262</v>
      </c>
      <c r="I56" s="10">
        <v>82558737.203478262</v>
      </c>
      <c r="J56" s="10">
        <v>78870416.735353604</v>
      </c>
      <c r="K56" s="10">
        <v>73953223.713502109</v>
      </c>
      <c r="L56" s="10">
        <v>72147162.470412835</v>
      </c>
      <c r="M56" s="9">
        <v>156320501.432605</v>
      </c>
      <c r="N56" s="9">
        <v>134798669.75399742</v>
      </c>
      <c r="O56" s="9">
        <v>126606067.78493764</v>
      </c>
      <c r="P56" s="10">
        <v>87479699.423353001</v>
      </c>
      <c r="Q56" s="10">
        <v>76588503.052745</v>
      </c>
      <c r="R56" s="10">
        <v>77767049.284557998</v>
      </c>
      <c r="S56" s="10">
        <v>82783967.774810001</v>
      </c>
      <c r="T56" s="10">
        <v>84273427.296456993</v>
      </c>
      <c r="U56" s="10">
        <f t="shared" si="0"/>
        <v>144088560.73867485</v>
      </c>
      <c r="V56" s="11">
        <f t="shared" si="1"/>
        <v>78017655.465245023</v>
      </c>
      <c r="W56" s="11">
        <f t="shared" si="2"/>
        <v>139241746.32384667</v>
      </c>
      <c r="X56" s="11">
        <f t="shared" si="3"/>
        <v>81778529.366384596</v>
      </c>
    </row>
    <row r="57" spans="1:24" x14ac:dyDescent="0.2">
      <c r="A57" s="6" t="s">
        <v>79</v>
      </c>
      <c r="B57" s="9">
        <v>189286102.61883</v>
      </c>
      <c r="C57" s="9">
        <v>220009761.85936701</v>
      </c>
      <c r="D57" s="9">
        <v>250888802.50738132</v>
      </c>
      <c r="E57" s="9">
        <v>228742750.40868902</v>
      </c>
      <c r="F57" s="9">
        <v>215492593.72206032</v>
      </c>
      <c r="G57" s="9">
        <v>266734335.92423263</v>
      </c>
      <c r="H57" s="10">
        <v>171146731.299458</v>
      </c>
      <c r="I57" s="10">
        <v>171146731.299458</v>
      </c>
      <c r="J57" s="10">
        <v>137929378.56471369</v>
      </c>
      <c r="K57" s="10">
        <v>191189782.83623669</v>
      </c>
      <c r="L57" s="10">
        <v>191712904.020125</v>
      </c>
      <c r="M57" s="9">
        <v>237299201.00737235</v>
      </c>
      <c r="N57" s="9">
        <v>197604981.14982298</v>
      </c>
      <c r="O57" s="9">
        <v>243049700.669503</v>
      </c>
      <c r="P57" s="10">
        <v>148169700.53746501</v>
      </c>
      <c r="Q57" s="10">
        <v>173790629.56238201</v>
      </c>
      <c r="R57" s="10">
        <v>153516071.40883735</v>
      </c>
      <c r="S57" s="10">
        <v>144197637.205699</v>
      </c>
      <c r="T57" s="10">
        <v>176934095.71329734</v>
      </c>
      <c r="U57" s="10">
        <f t="shared" si="0"/>
        <v>228525724.50676009</v>
      </c>
      <c r="V57" s="11">
        <f t="shared" si="1"/>
        <v>172625105.60399827</v>
      </c>
      <c r="W57" s="11">
        <f t="shared" si="2"/>
        <v>225984627.60889944</v>
      </c>
      <c r="X57" s="11">
        <f t="shared" si="3"/>
        <v>159321626.88553613</v>
      </c>
    </row>
    <row r="58" spans="1:24" x14ac:dyDescent="0.2">
      <c r="A58" s="6" t="s">
        <v>80</v>
      </c>
      <c r="B58" s="9">
        <v>808650594.08643901</v>
      </c>
      <c r="C58" s="9">
        <v>697404504.88996565</v>
      </c>
      <c r="D58" s="9">
        <v>805375112.68663001</v>
      </c>
      <c r="E58" s="9">
        <v>761139747.09322095</v>
      </c>
      <c r="F58" s="9">
        <v>723344058.34645796</v>
      </c>
      <c r="G58" s="9">
        <v>747062905.228894</v>
      </c>
      <c r="H58" s="10">
        <v>481337953.82600302</v>
      </c>
      <c r="I58" s="10">
        <v>481337953.82600302</v>
      </c>
      <c r="J58" s="10">
        <v>369518967.76804167</v>
      </c>
      <c r="K58" s="10">
        <v>476379601.7589696</v>
      </c>
      <c r="L58" s="10">
        <v>549881281.33093739</v>
      </c>
      <c r="M58" s="9">
        <v>943459138.5225786</v>
      </c>
      <c r="N58" s="9">
        <v>840870740.26500797</v>
      </c>
      <c r="O58" s="9">
        <v>881846835.44542503</v>
      </c>
      <c r="P58" s="10">
        <v>602058146.98828602</v>
      </c>
      <c r="Q58" s="10">
        <v>589204591.61955798</v>
      </c>
      <c r="R58" s="10">
        <v>547018430.74384391</v>
      </c>
      <c r="S58" s="10">
        <v>552267787.26957643</v>
      </c>
      <c r="T58" s="10">
        <v>515306210.06985402</v>
      </c>
      <c r="U58" s="10">
        <f t="shared" si="0"/>
        <v>757162820.38860118</v>
      </c>
      <c r="V58" s="11">
        <f t="shared" si="1"/>
        <v>471691151.7019909</v>
      </c>
      <c r="W58" s="11">
        <f t="shared" si="2"/>
        <v>888725571.41100395</v>
      </c>
      <c r="X58" s="11">
        <f t="shared" si="3"/>
        <v>561171033.3382237</v>
      </c>
    </row>
    <row r="59" spans="1:24" x14ac:dyDescent="0.2">
      <c r="A59" s="6" t="s">
        <v>81</v>
      </c>
      <c r="B59" s="9">
        <v>63592987.6574165</v>
      </c>
      <c r="C59" s="9">
        <v>67428046.441762969</v>
      </c>
      <c r="D59" s="9">
        <v>67940391.438996598</v>
      </c>
      <c r="E59" s="9">
        <v>59408271.211791597</v>
      </c>
      <c r="F59" s="9">
        <v>60284059.879695602</v>
      </c>
      <c r="G59" s="9">
        <v>65782193.671556696</v>
      </c>
      <c r="H59" s="10">
        <v>41884034.367706731</v>
      </c>
      <c r="I59" s="10">
        <v>41884034.367706731</v>
      </c>
      <c r="J59" s="10">
        <v>27489956.218791068</v>
      </c>
      <c r="K59" s="10">
        <v>36049971.392349862</v>
      </c>
      <c r="L59" s="10">
        <v>36948484.798453771</v>
      </c>
      <c r="M59" s="9">
        <v>60216392.390775733</v>
      </c>
      <c r="N59" s="9">
        <v>86863241.957227871</v>
      </c>
      <c r="O59" s="9">
        <v>62546485.206607498</v>
      </c>
      <c r="P59" s="10">
        <v>33576649.74292697</v>
      </c>
      <c r="Q59" s="10">
        <v>42347859.0413047</v>
      </c>
      <c r="R59" s="10">
        <v>44714751.750552103</v>
      </c>
      <c r="S59" s="10">
        <v>43570323.007453628</v>
      </c>
      <c r="T59" s="10">
        <v>39208091.550775401</v>
      </c>
      <c r="U59" s="10">
        <f t="shared" si="0"/>
        <v>64072658.383536667</v>
      </c>
      <c r="V59" s="11">
        <f t="shared" si="1"/>
        <v>36851296.229001634</v>
      </c>
      <c r="W59" s="11">
        <f t="shared" si="2"/>
        <v>69875373.184870362</v>
      </c>
      <c r="X59" s="11">
        <f t="shared" si="3"/>
        <v>40683535.018602565</v>
      </c>
    </row>
    <row r="60" spans="1:24" x14ac:dyDescent="0.2">
      <c r="A60" s="6" t="s">
        <v>82</v>
      </c>
      <c r="B60" s="9">
        <v>82438604.961740926</v>
      </c>
      <c r="C60" s="9">
        <v>104493301.62927566</v>
      </c>
      <c r="D60" s="9">
        <v>95587240.712425798</v>
      </c>
      <c r="E60" s="9">
        <v>97408646.113983005</v>
      </c>
      <c r="F60" s="9">
        <v>93110255.9126333</v>
      </c>
      <c r="G60" s="9">
        <v>103942511.3373421</v>
      </c>
      <c r="H60" s="10">
        <v>58281423.59427283</v>
      </c>
      <c r="I60" s="10">
        <v>58281423.59427283</v>
      </c>
      <c r="J60" s="10">
        <v>67871048.576195166</v>
      </c>
      <c r="K60" s="10">
        <v>69718088.416668296</v>
      </c>
      <c r="L60" s="10">
        <v>64572336.101242803</v>
      </c>
      <c r="M60" s="9">
        <v>116752690.81154434</v>
      </c>
      <c r="N60" s="9">
        <v>106896107.50539701</v>
      </c>
      <c r="O60" s="9">
        <v>110576717.72398432</v>
      </c>
      <c r="P60" s="10">
        <v>72188674.883287728</v>
      </c>
      <c r="Q60" s="10">
        <v>65350551.810299426</v>
      </c>
      <c r="R60" s="10">
        <v>68050066.021368697</v>
      </c>
      <c r="S60" s="10">
        <v>65707290.101952098</v>
      </c>
      <c r="T60" s="10">
        <v>70614988.425058007</v>
      </c>
      <c r="U60" s="10">
        <f t="shared" si="0"/>
        <v>96163426.777900144</v>
      </c>
      <c r="V60" s="11">
        <f t="shared" si="1"/>
        <v>63744864.056530379</v>
      </c>
      <c r="W60" s="11">
        <f t="shared" si="2"/>
        <v>111408505.34697522</v>
      </c>
      <c r="X60" s="11">
        <f t="shared" si="3"/>
        <v>68382314.248393193</v>
      </c>
    </row>
    <row r="61" spans="1:24" x14ac:dyDescent="0.2">
      <c r="A61" s="6" t="s">
        <v>83</v>
      </c>
      <c r="B61" s="9">
        <v>569883768.05375326</v>
      </c>
      <c r="C61" s="9">
        <v>562627585.40429699</v>
      </c>
      <c r="D61" s="9">
        <v>619540076.75781238</v>
      </c>
      <c r="E61" s="9">
        <v>592810990.84501135</v>
      </c>
      <c r="F61" s="9">
        <v>590577891.21354973</v>
      </c>
      <c r="G61" s="9">
        <v>548746684.38023901</v>
      </c>
      <c r="H61" s="10">
        <v>350539213.61206204</v>
      </c>
      <c r="I61" s="10">
        <v>350539213.61206204</v>
      </c>
      <c r="J61" s="10">
        <v>405727952.94116038</v>
      </c>
      <c r="K61" s="10">
        <v>428010762.35525936</v>
      </c>
      <c r="L61" s="10">
        <v>459187106.179658</v>
      </c>
      <c r="M61" s="9">
        <v>544073374.09882867</v>
      </c>
      <c r="N61" s="9">
        <v>614638184.63021743</v>
      </c>
      <c r="O61" s="9">
        <v>571546515.88987494</v>
      </c>
      <c r="P61" s="10">
        <v>413908735.544945</v>
      </c>
      <c r="Q61" s="10">
        <v>493244964.81182629</v>
      </c>
      <c r="R61" s="10">
        <v>401187052.92598408</v>
      </c>
      <c r="S61" s="10">
        <v>489439175.62359363</v>
      </c>
      <c r="T61" s="10">
        <v>402930234.56325501</v>
      </c>
      <c r="U61" s="10">
        <f t="shared" si="0"/>
        <v>580697832.7757771</v>
      </c>
      <c r="V61" s="11">
        <f t="shared" si="1"/>
        <v>398800849.74004036</v>
      </c>
      <c r="W61" s="11">
        <f t="shared" si="2"/>
        <v>576752691.53964031</v>
      </c>
      <c r="X61" s="11">
        <f t="shared" si="3"/>
        <v>440142032.69392079</v>
      </c>
    </row>
    <row r="62" spans="1:24" x14ac:dyDescent="0.2">
      <c r="A62" s="6" t="s">
        <v>84</v>
      </c>
      <c r="B62" s="9">
        <v>17163108740.708832</v>
      </c>
      <c r="C62" s="9">
        <v>17104090373.6877</v>
      </c>
      <c r="D62" s="9">
        <v>18295865356.4888</v>
      </c>
      <c r="E62" s="9">
        <v>17268950041.817982</v>
      </c>
      <c r="F62" s="9">
        <v>17164810519.868099</v>
      </c>
      <c r="G62" s="9">
        <v>17400560563.121632</v>
      </c>
      <c r="H62" s="10">
        <v>12774520736.773033</v>
      </c>
      <c r="I62" s="10">
        <v>12774520736.773033</v>
      </c>
      <c r="J62" s="10">
        <v>13743482113.065001</v>
      </c>
      <c r="K62" s="10">
        <v>15758583562.023634</v>
      </c>
      <c r="L62" s="10">
        <v>15032942287.694901</v>
      </c>
      <c r="M62" s="9">
        <v>16561959385.8545</v>
      </c>
      <c r="N62" s="9">
        <v>16842945343.075468</v>
      </c>
      <c r="O62" s="9">
        <v>16448297994.863367</v>
      </c>
      <c r="P62" s="10">
        <v>14704327893.774635</v>
      </c>
      <c r="Q62" s="10">
        <v>13950581826.557899</v>
      </c>
      <c r="R62" s="10">
        <v>13346081138.615301</v>
      </c>
      <c r="S62" s="10">
        <v>12781617023.070032</v>
      </c>
      <c r="T62" s="10">
        <v>12120143160.9858</v>
      </c>
      <c r="U62" s="10">
        <f t="shared" si="0"/>
        <v>17399564265.948841</v>
      </c>
      <c r="V62" s="11">
        <f t="shared" si="1"/>
        <v>14016809887.265921</v>
      </c>
      <c r="W62" s="11">
        <f t="shared" si="2"/>
        <v>16617734241.264444</v>
      </c>
      <c r="X62" s="11">
        <f t="shared" si="3"/>
        <v>13380550208.600735</v>
      </c>
    </row>
    <row r="63" spans="1:24" x14ac:dyDescent="0.2">
      <c r="A63" s="6" t="s">
        <v>85</v>
      </c>
      <c r="B63" s="9">
        <v>751004505.74785471</v>
      </c>
      <c r="C63" s="9">
        <v>777682029.7700634</v>
      </c>
      <c r="D63" s="9">
        <v>832579250.84833527</v>
      </c>
      <c r="E63" s="9">
        <v>757319404.97942638</v>
      </c>
      <c r="F63" s="9">
        <v>713678016.4623034</v>
      </c>
      <c r="G63" s="9">
        <v>750845064.59361172</v>
      </c>
      <c r="H63" s="10">
        <v>551138446.35961044</v>
      </c>
      <c r="I63" s="10">
        <v>551138446.35961044</v>
      </c>
      <c r="J63" s="10">
        <v>567189368.97332799</v>
      </c>
      <c r="K63" s="10">
        <v>645346054.36266673</v>
      </c>
      <c r="L63" s="10">
        <v>671256966.68098557</v>
      </c>
      <c r="M63" s="9">
        <v>709339391.45038509</v>
      </c>
      <c r="N63" s="9">
        <v>737351047.46854162</v>
      </c>
      <c r="O63" s="9">
        <v>705454075.25868833</v>
      </c>
      <c r="P63" s="10">
        <v>624839867.18009472</v>
      </c>
      <c r="Q63" s="10">
        <v>580023612.88145864</v>
      </c>
      <c r="R63" s="10">
        <v>555502480.39705431</v>
      </c>
      <c r="S63" s="10">
        <v>539698775.63779235</v>
      </c>
      <c r="T63" s="10">
        <v>528249911.88045961</v>
      </c>
      <c r="U63" s="10">
        <f t="shared" si="0"/>
        <v>763851378.73359919</v>
      </c>
      <c r="V63" s="11">
        <f t="shared" si="1"/>
        <v>597213856.54724014</v>
      </c>
      <c r="W63" s="11">
        <f t="shared" si="2"/>
        <v>717381504.72587168</v>
      </c>
      <c r="X63" s="11">
        <f t="shared" si="3"/>
        <v>565662929.59537196</v>
      </c>
    </row>
    <row r="64" spans="1:24" x14ac:dyDescent="0.2">
      <c r="A64" s="6" t="s">
        <v>86</v>
      </c>
      <c r="B64" s="9">
        <v>190461747.49597299</v>
      </c>
      <c r="C64" s="9">
        <v>220463052.281261</v>
      </c>
      <c r="D64" s="9">
        <v>178771165.36437199</v>
      </c>
      <c r="E64" s="9">
        <v>186026198.33171001</v>
      </c>
      <c r="F64" s="9">
        <v>173064146.55362201</v>
      </c>
      <c r="G64" s="9">
        <v>210313084.584189</v>
      </c>
      <c r="H64" s="10">
        <v>169815670.28690401</v>
      </c>
      <c r="I64" s="10">
        <v>169815670.28690365</v>
      </c>
      <c r="J64" s="10">
        <v>152565193.81555966</v>
      </c>
      <c r="K64" s="10">
        <v>154721246.00530091</v>
      </c>
      <c r="L64" s="10">
        <v>152414488.553305</v>
      </c>
      <c r="M64" s="9">
        <v>196128534.54688466</v>
      </c>
      <c r="N64" s="9">
        <v>214323160.97166064</v>
      </c>
      <c r="O64" s="9">
        <v>220538214.24257967</v>
      </c>
      <c r="P64" s="10">
        <v>183914578.55487266</v>
      </c>
      <c r="Q64" s="10">
        <v>141906652.06989101</v>
      </c>
      <c r="R64" s="10">
        <v>164310778.317949</v>
      </c>
      <c r="S64" s="10">
        <v>150254568.07371601</v>
      </c>
      <c r="T64" s="10">
        <v>142537357.218611</v>
      </c>
      <c r="U64" s="10">
        <f t="shared" si="0"/>
        <v>193183232.43518782</v>
      </c>
      <c r="V64" s="11">
        <f t="shared" si="1"/>
        <v>159866453.78959465</v>
      </c>
      <c r="W64" s="11">
        <f t="shared" si="2"/>
        <v>210329969.92037499</v>
      </c>
      <c r="X64" s="11">
        <f t="shared" si="3"/>
        <v>156584786.84700793</v>
      </c>
    </row>
    <row r="65" spans="1:24" x14ac:dyDescent="0.2">
      <c r="A65" s="6" t="s">
        <v>87</v>
      </c>
      <c r="B65" s="9">
        <v>116872303.59722222</v>
      </c>
      <c r="C65" s="9">
        <v>120616420.62022746</v>
      </c>
      <c r="D65" s="9">
        <v>130109838.38776566</v>
      </c>
      <c r="E65" s="9">
        <v>102479417.09844486</v>
      </c>
      <c r="F65" s="9">
        <v>130926109.97756</v>
      </c>
      <c r="G65" s="9">
        <v>123041099.518837</v>
      </c>
      <c r="H65" s="10">
        <v>58191336.034072697</v>
      </c>
      <c r="I65" s="10">
        <v>78191336.034072697</v>
      </c>
      <c r="J65" s="10">
        <v>70988732.404388905</v>
      </c>
      <c r="K65" s="10">
        <v>62985111.728875697</v>
      </c>
      <c r="L65" s="10">
        <v>71528970.877970994</v>
      </c>
      <c r="M65" s="9">
        <v>102678702.10923664</v>
      </c>
      <c r="N65" s="9">
        <v>122753915.14586967</v>
      </c>
      <c r="O65" s="9">
        <v>102269293.85109024</v>
      </c>
      <c r="P65" s="10">
        <v>76222900.085412994</v>
      </c>
      <c r="Q65" s="10">
        <v>89053774.978461161</v>
      </c>
      <c r="R65" s="10">
        <v>74951357.075942025</v>
      </c>
      <c r="S65" s="10">
        <v>80804475.505261406</v>
      </c>
      <c r="T65" s="10">
        <v>92074091.669368744</v>
      </c>
      <c r="U65" s="10">
        <f t="shared" si="0"/>
        <v>120674198.20000952</v>
      </c>
      <c r="V65" s="11">
        <f t="shared" si="1"/>
        <v>68377097.415876195</v>
      </c>
      <c r="W65" s="11">
        <f t="shared" si="2"/>
        <v>109233970.3687322</v>
      </c>
      <c r="X65" s="11">
        <f t="shared" si="3"/>
        <v>82621319.86288926</v>
      </c>
    </row>
    <row r="66" spans="1:24" x14ac:dyDescent="0.2">
      <c r="A66" s="6" t="s">
        <v>88</v>
      </c>
      <c r="B66" s="9">
        <v>2005511470.7225399</v>
      </c>
      <c r="C66" s="9">
        <v>1907560919.6119499</v>
      </c>
      <c r="D66" s="9">
        <v>2258449352.4227996</v>
      </c>
      <c r="E66" s="9">
        <v>1987487936.351754</v>
      </c>
      <c r="F66" s="9">
        <v>1883290293.7981269</v>
      </c>
      <c r="G66" s="9">
        <v>1884989198.39906</v>
      </c>
      <c r="H66" s="10">
        <v>1164472108.3941307</v>
      </c>
      <c r="I66" s="10">
        <v>1164472108.3941307</v>
      </c>
      <c r="J66" s="10">
        <v>1354091514.9432867</v>
      </c>
      <c r="K66" s="10">
        <v>1034061563.0460643</v>
      </c>
      <c r="L66" s="10">
        <v>1073668438.9984998</v>
      </c>
      <c r="M66" s="9">
        <v>1886822464.16975</v>
      </c>
      <c r="N66" s="9">
        <v>2006863760.2859433</v>
      </c>
      <c r="O66" s="9">
        <v>1729334429.5295534</v>
      </c>
      <c r="P66" s="10">
        <v>1617775288.4668999</v>
      </c>
      <c r="Q66" s="10">
        <v>1362898919.3385332</v>
      </c>
      <c r="R66" s="10">
        <v>1341224708.7392199</v>
      </c>
      <c r="S66" s="10">
        <v>1483031269.00596</v>
      </c>
      <c r="T66" s="10">
        <v>1554776973.5853198</v>
      </c>
      <c r="U66" s="10">
        <f t="shared" si="0"/>
        <v>1987881528.5510385</v>
      </c>
      <c r="V66" s="11">
        <f t="shared" si="1"/>
        <v>1158153146.7552226</v>
      </c>
      <c r="W66" s="11">
        <f t="shared" si="2"/>
        <v>1874340217.9950821</v>
      </c>
      <c r="X66" s="11">
        <f t="shared" si="3"/>
        <v>1471941431.8271866</v>
      </c>
    </row>
    <row r="67" spans="1:24" x14ac:dyDescent="0.2">
      <c r="A67" s="6" t="s">
        <v>89</v>
      </c>
      <c r="B67" s="9">
        <v>67941799.051246837</v>
      </c>
      <c r="C67" s="9">
        <v>66475555.261929996</v>
      </c>
      <c r="D67" s="9">
        <v>67267584.1416298</v>
      </c>
      <c r="E67" s="9">
        <v>59115431.174934603</v>
      </c>
      <c r="F67" s="9">
        <v>64669239.572742902</v>
      </c>
      <c r="G67" s="9">
        <v>61911186.180535197</v>
      </c>
      <c r="H67" s="10">
        <v>32983680.042338032</v>
      </c>
      <c r="I67" s="10">
        <v>32983680.042338032</v>
      </c>
      <c r="J67" s="10">
        <v>30509103.906474501</v>
      </c>
      <c r="K67" s="10">
        <v>29653479.944050401</v>
      </c>
      <c r="L67" s="10">
        <v>30478287.3250417</v>
      </c>
      <c r="M67" s="9">
        <v>70134852.773168698</v>
      </c>
      <c r="N67" s="9">
        <v>64336399.996137701</v>
      </c>
      <c r="O67" s="9">
        <v>63872087.203202665</v>
      </c>
      <c r="P67" s="10">
        <v>10613232.395235227</v>
      </c>
      <c r="Q67" s="10">
        <v>27900771.717843566</v>
      </c>
      <c r="R67" s="10">
        <v>26182236.790684968</v>
      </c>
      <c r="S67" s="10">
        <v>16634069.046676764</v>
      </c>
      <c r="T67" s="10">
        <v>40346846.892375402</v>
      </c>
      <c r="U67" s="10">
        <f t="shared" si="0"/>
        <v>64563465.897169888</v>
      </c>
      <c r="V67" s="11">
        <f t="shared" si="1"/>
        <v>31321646.252048533</v>
      </c>
      <c r="W67" s="11">
        <f t="shared" si="2"/>
        <v>66114446.657503016</v>
      </c>
      <c r="X67" s="11">
        <f t="shared" si="3"/>
        <v>24335431.368563186</v>
      </c>
    </row>
    <row r="68" spans="1:24" x14ac:dyDescent="0.2">
      <c r="A68" s="6" t="s">
        <v>90</v>
      </c>
      <c r="B68" s="9">
        <v>36218041.566337861</v>
      </c>
      <c r="C68" s="9">
        <v>44282527.009011433</v>
      </c>
      <c r="D68" s="9">
        <v>49813636.249920964</v>
      </c>
      <c r="E68" s="9">
        <v>43802448.312070705</v>
      </c>
      <c r="F68" s="9">
        <v>41546739.905607603</v>
      </c>
      <c r="G68" s="9">
        <v>40773461.787119597</v>
      </c>
      <c r="H68" s="10">
        <v>23635139.292963732</v>
      </c>
      <c r="I68" s="10">
        <v>23635139.292963732</v>
      </c>
      <c r="J68" s="10">
        <v>25844533.281688664</v>
      </c>
      <c r="K68" s="10">
        <v>22991652.063860133</v>
      </c>
      <c r="L68" s="10">
        <v>25910679.802231234</v>
      </c>
      <c r="M68" s="9">
        <v>56792122.90367607</v>
      </c>
      <c r="N68" s="9">
        <v>55400122.972308792</v>
      </c>
      <c r="O68" s="9">
        <v>56726411.687775306</v>
      </c>
      <c r="P68" s="10">
        <v>31557728.136906199</v>
      </c>
      <c r="Q68" s="10">
        <v>30374412.2282902</v>
      </c>
      <c r="R68" s="10">
        <v>27216096.209271934</v>
      </c>
      <c r="S68" s="10">
        <v>29289330.893093932</v>
      </c>
      <c r="T68" s="10">
        <v>31632155.601055901</v>
      </c>
      <c r="U68" s="10">
        <f t="shared" ref="U68:U87" si="4">AVERAGE(B68:G68)</f>
        <v>42739475.805011362</v>
      </c>
      <c r="V68" s="11">
        <f t="shared" ref="V68:V87" si="5">AVERAGE(H68:L68)</f>
        <v>24403428.7467415</v>
      </c>
      <c r="W68" s="11">
        <f t="shared" ref="W68:W87" si="6">AVERAGE(M68:O68)</f>
        <v>56306219.187920056</v>
      </c>
      <c r="X68" s="11">
        <f t="shared" ref="X68:X87" si="7">AVERAGE(P68:T68)</f>
        <v>30013944.613723628</v>
      </c>
    </row>
    <row r="69" spans="1:24" x14ac:dyDescent="0.2">
      <c r="A69" s="6" t="s">
        <v>91</v>
      </c>
      <c r="B69" s="9">
        <v>114684103.46318872</v>
      </c>
      <c r="C69" s="9">
        <v>120501831.57327501</v>
      </c>
      <c r="D69" s="9">
        <v>115353301.33296651</v>
      </c>
      <c r="E69" s="9">
        <v>97508209.291133031</v>
      </c>
      <c r="F69" s="9">
        <v>94393286.135758892</v>
      </c>
      <c r="G69" s="9">
        <v>98263962.074275181</v>
      </c>
      <c r="H69" s="10">
        <v>51518581.657060027</v>
      </c>
      <c r="I69" s="10">
        <v>51518581.657060027</v>
      </c>
      <c r="J69" s="10">
        <v>48103510.876351498</v>
      </c>
      <c r="K69" s="10">
        <v>41930293.719213732</v>
      </c>
      <c r="L69" s="10">
        <v>52275743.624919266</v>
      </c>
      <c r="M69" s="9">
        <v>97110681.487218603</v>
      </c>
      <c r="N69" s="9">
        <v>105720880.11273138</v>
      </c>
      <c r="O69" s="9">
        <v>102779547.75221919</v>
      </c>
      <c r="P69" s="10">
        <v>65865609.723418102</v>
      </c>
      <c r="Q69" s="10">
        <v>78081595.229325831</v>
      </c>
      <c r="R69" s="10">
        <v>67354823.527260661</v>
      </c>
      <c r="S69" s="10">
        <v>66238567.670135699</v>
      </c>
      <c r="T69" s="10">
        <v>64614455.959903702</v>
      </c>
      <c r="U69" s="10">
        <f t="shared" si="4"/>
        <v>106784115.64509957</v>
      </c>
      <c r="V69" s="11">
        <f t="shared" si="5"/>
        <v>49069342.306920908</v>
      </c>
      <c r="W69" s="11">
        <f t="shared" si="6"/>
        <v>101870369.78405638</v>
      </c>
      <c r="X69" s="11">
        <f t="shared" si="7"/>
        <v>68431010.422008798</v>
      </c>
    </row>
    <row r="70" spans="1:24" x14ac:dyDescent="0.2">
      <c r="A70" s="6" t="s">
        <v>92</v>
      </c>
      <c r="B70" s="9">
        <v>180953285.01181999</v>
      </c>
      <c r="C70" s="9">
        <v>158785931.40602401</v>
      </c>
      <c r="D70" s="9">
        <v>185208563.72998899</v>
      </c>
      <c r="E70" s="9">
        <v>163520721.60711622</v>
      </c>
      <c r="F70" s="9">
        <v>164220020.45218301</v>
      </c>
      <c r="G70" s="9">
        <v>161335121.11004999</v>
      </c>
      <c r="H70" s="10">
        <v>110599364.50728132</v>
      </c>
      <c r="I70" s="10">
        <v>110599364.50728132</v>
      </c>
      <c r="J70" s="10">
        <v>115426358.36263335</v>
      </c>
      <c r="K70" s="10">
        <v>137988846.58382866</v>
      </c>
      <c r="L70" s="10">
        <v>123466853.51086999</v>
      </c>
      <c r="M70" s="9">
        <v>158316403.70818701</v>
      </c>
      <c r="N70" s="9">
        <v>152946296.90198499</v>
      </c>
      <c r="O70" s="9">
        <v>161379450.21551535</v>
      </c>
      <c r="P70" s="10">
        <v>121729171.44436331</v>
      </c>
      <c r="Q70" s="10">
        <v>111939639.2849499</v>
      </c>
      <c r="R70" s="10">
        <v>113131618.93151633</v>
      </c>
      <c r="S70" s="10">
        <v>128851705.93098134</v>
      </c>
      <c r="T70" s="10">
        <v>102427556.66445798</v>
      </c>
      <c r="U70" s="10">
        <f t="shared" si="4"/>
        <v>169003940.55286369</v>
      </c>
      <c r="V70" s="11">
        <f t="shared" si="5"/>
        <v>119616157.49437892</v>
      </c>
      <c r="W70" s="11">
        <f t="shared" si="6"/>
        <v>157547383.60856247</v>
      </c>
      <c r="X70" s="11">
        <f t="shared" si="7"/>
        <v>115615938.45125377</v>
      </c>
    </row>
    <row r="71" spans="1:24" x14ac:dyDescent="0.2">
      <c r="A71" s="6" t="s">
        <v>93</v>
      </c>
      <c r="B71" s="9">
        <v>96377540.689549968</v>
      </c>
      <c r="C71" s="9">
        <v>104218369.18168028</v>
      </c>
      <c r="D71" s="9">
        <v>93205902.810932934</v>
      </c>
      <c r="E71" s="9">
        <v>84325999.855148181</v>
      </c>
      <c r="F71" s="9">
        <v>90208161.914723694</v>
      </c>
      <c r="G71" s="9">
        <v>90031136.120255798</v>
      </c>
      <c r="H71" s="10">
        <v>65796712.555823527</v>
      </c>
      <c r="I71" s="10">
        <v>65796712.555823527</v>
      </c>
      <c r="J71" s="10">
        <v>72215975.514519468</v>
      </c>
      <c r="K71" s="10">
        <v>71476854.007889107</v>
      </c>
      <c r="L71" s="10">
        <v>76294222.852912262</v>
      </c>
      <c r="M71" s="9">
        <v>94234245.020108894</v>
      </c>
      <c r="N71" s="9">
        <v>103396359.53134866</v>
      </c>
      <c r="O71" s="9">
        <v>96973747.108719826</v>
      </c>
      <c r="P71" s="10">
        <v>82528981.305829495</v>
      </c>
      <c r="Q71" s="10">
        <v>78265186.417908937</v>
      </c>
      <c r="R71" s="10">
        <v>70582177.840300366</v>
      </c>
      <c r="S71" s="10">
        <v>84509515.22361289</v>
      </c>
      <c r="T71" s="10">
        <v>76837534.893459499</v>
      </c>
      <c r="U71" s="10">
        <f t="shared" si="4"/>
        <v>93061185.095381811</v>
      </c>
      <c r="V71" s="11">
        <f t="shared" si="5"/>
        <v>70316095.497393578</v>
      </c>
      <c r="W71" s="11">
        <f t="shared" si="6"/>
        <v>98201450.553392455</v>
      </c>
      <c r="X71" s="11">
        <f t="shared" si="7"/>
        <v>78544679.136222243</v>
      </c>
    </row>
    <row r="72" spans="1:24" x14ac:dyDescent="0.2">
      <c r="A72" s="6" t="s">
        <v>94</v>
      </c>
      <c r="B72" s="9">
        <v>88323922.410964146</v>
      </c>
      <c r="C72" s="9">
        <v>91846443.386099532</v>
      </c>
      <c r="D72" s="9">
        <v>101251763.90658243</v>
      </c>
      <c r="E72" s="9">
        <v>86277416.226463497</v>
      </c>
      <c r="F72" s="9">
        <v>79790290.096936062</v>
      </c>
      <c r="G72" s="9">
        <v>89485945.351466283</v>
      </c>
      <c r="H72" s="10">
        <v>83131090.586112395</v>
      </c>
      <c r="I72" s="10">
        <v>83131090.586112395</v>
      </c>
      <c r="J72" s="10">
        <v>41336887.457039304</v>
      </c>
      <c r="K72" s="10">
        <v>51436984.638973363</v>
      </c>
      <c r="L72" s="10">
        <v>55248889.194835335</v>
      </c>
      <c r="M72" s="9">
        <v>136463406.93499365</v>
      </c>
      <c r="N72" s="9">
        <v>93208911.971211895</v>
      </c>
      <c r="O72" s="9">
        <v>141676266.32614967</v>
      </c>
      <c r="P72" s="10">
        <v>53960513.47808224</v>
      </c>
      <c r="Q72" s="10">
        <v>69490421.921276033</v>
      </c>
      <c r="R72" s="10">
        <v>56704977.242768906</v>
      </c>
      <c r="S72" s="10">
        <v>43701779.860219799</v>
      </c>
      <c r="T72" s="10">
        <v>68084534.840490475</v>
      </c>
      <c r="U72" s="10">
        <f t="shared" si="4"/>
        <v>89495963.563085318</v>
      </c>
      <c r="V72" s="11">
        <f t="shared" si="5"/>
        <v>62856988.492614552</v>
      </c>
      <c r="W72" s="11">
        <f t="shared" si="6"/>
        <v>123782861.74411841</v>
      </c>
      <c r="X72" s="11">
        <f t="shared" si="7"/>
        <v>58388445.468567491</v>
      </c>
    </row>
    <row r="73" spans="1:24" x14ac:dyDescent="0.25">
      <c r="A73" s="13" t="s">
        <v>95</v>
      </c>
      <c r="B73" s="9">
        <v>883718358.77971494</v>
      </c>
      <c r="C73" s="9">
        <v>795243249.66447961</v>
      </c>
      <c r="D73" s="9">
        <v>949030349.53133202</v>
      </c>
      <c r="E73" s="9">
        <v>836328422.5220381</v>
      </c>
      <c r="F73" s="9">
        <v>790372800.02885163</v>
      </c>
      <c r="G73" s="9">
        <v>989420218.10845363</v>
      </c>
      <c r="H73" s="10">
        <v>583063439.00858629</v>
      </c>
      <c r="I73" s="10">
        <v>583063439.00858629</v>
      </c>
      <c r="J73" s="10">
        <v>429536682.6431157</v>
      </c>
      <c r="K73" s="10">
        <v>602142433.19662428</v>
      </c>
      <c r="L73" s="10">
        <v>658350339.35224426</v>
      </c>
      <c r="M73" s="9">
        <v>744789947.53565967</v>
      </c>
      <c r="N73" s="9">
        <v>840732577.57091904</v>
      </c>
      <c r="O73" s="9">
        <v>774335903.32063735</v>
      </c>
      <c r="P73" s="10">
        <v>556178351.9552654</v>
      </c>
      <c r="Q73" s="10">
        <v>663084190.56436598</v>
      </c>
      <c r="R73" s="10">
        <v>657205719.24758339</v>
      </c>
      <c r="S73" s="10">
        <v>594318001.87211096</v>
      </c>
      <c r="T73" s="10">
        <v>547766226.31458437</v>
      </c>
      <c r="U73" s="10">
        <f t="shared" si="4"/>
        <v>874018899.77247822</v>
      </c>
      <c r="V73" s="11">
        <f t="shared" si="5"/>
        <v>571231266.6418314</v>
      </c>
      <c r="W73" s="11">
        <f t="shared" si="6"/>
        <v>786619476.14240539</v>
      </c>
      <c r="X73" s="11">
        <f t="shared" si="7"/>
        <v>603710497.99078202</v>
      </c>
    </row>
    <row r="74" spans="1:24" x14ac:dyDescent="0.2">
      <c r="A74" s="6" t="s">
        <v>96</v>
      </c>
      <c r="B74" s="9">
        <v>364656719.54382867</v>
      </c>
      <c r="C74" s="9">
        <v>342729301.04260731</v>
      </c>
      <c r="D74" s="9">
        <v>405099259.96952897</v>
      </c>
      <c r="E74" s="9">
        <v>365242896.18551439</v>
      </c>
      <c r="F74" s="9">
        <v>342225321.04066437</v>
      </c>
      <c r="G74" s="9">
        <v>355153643.71740735</v>
      </c>
      <c r="H74" s="10">
        <v>263736797.24568233</v>
      </c>
      <c r="I74" s="10">
        <v>263736797.24568233</v>
      </c>
      <c r="J74" s="10">
        <v>275212500.78526735</v>
      </c>
      <c r="K74" s="10">
        <v>308489744.08269936</v>
      </c>
      <c r="L74" s="10">
        <v>298995786.2631523</v>
      </c>
      <c r="M74" s="9">
        <v>342345115.83971936</v>
      </c>
      <c r="N74" s="9">
        <v>344320206.31902403</v>
      </c>
      <c r="O74" s="9">
        <v>350538284.81213164</v>
      </c>
      <c r="P74" s="10">
        <v>279905904.72267866</v>
      </c>
      <c r="Q74" s="10">
        <v>271176250.32460332</v>
      </c>
      <c r="R74" s="10">
        <v>265547318.68122634</v>
      </c>
      <c r="S74" s="10">
        <v>243391125.16119468</v>
      </c>
      <c r="T74" s="10">
        <v>242482564.95784464</v>
      </c>
      <c r="U74" s="10">
        <f t="shared" si="4"/>
        <v>362517856.91659188</v>
      </c>
      <c r="V74" s="11">
        <f t="shared" si="5"/>
        <v>282034325.12449676</v>
      </c>
      <c r="W74" s="11">
        <f t="shared" si="6"/>
        <v>345734535.65695834</v>
      </c>
      <c r="X74" s="11">
        <f t="shared" si="7"/>
        <v>260500632.76950955</v>
      </c>
    </row>
    <row r="75" spans="1:24" x14ac:dyDescent="0.2">
      <c r="A75" s="6" t="s">
        <v>97</v>
      </c>
      <c r="B75" s="9">
        <v>198857151.85166398</v>
      </c>
      <c r="C75" s="9">
        <v>154411589.55075964</v>
      </c>
      <c r="D75" s="9">
        <v>175393631.444368</v>
      </c>
      <c r="E75" s="9">
        <v>142585171.21431419</v>
      </c>
      <c r="F75" s="9">
        <v>124386073.26998933</v>
      </c>
      <c r="G75" s="9">
        <v>94485972.563417152</v>
      </c>
      <c r="H75" s="10">
        <v>74453034.167806163</v>
      </c>
      <c r="I75" s="10">
        <v>74453034.167806163</v>
      </c>
      <c r="J75" s="10">
        <v>58525615.065572567</v>
      </c>
      <c r="K75" s="10">
        <v>52894057.724935897</v>
      </c>
      <c r="L75" s="10">
        <v>55700001.862897597</v>
      </c>
      <c r="M75" s="9">
        <v>170112665.91089666</v>
      </c>
      <c r="N75" s="9">
        <v>114769389.12785767</v>
      </c>
      <c r="O75" s="9">
        <v>172351545.97853336</v>
      </c>
      <c r="P75" s="10">
        <v>45197772.31070473</v>
      </c>
      <c r="Q75" s="10">
        <v>58456766.574582465</v>
      </c>
      <c r="R75" s="10">
        <v>33201576.7474491</v>
      </c>
      <c r="S75" s="10">
        <v>64287436.779704966</v>
      </c>
      <c r="T75" s="10">
        <v>147038281.94377199</v>
      </c>
      <c r="U75" s="10">
        <f t="shared" si="4"/>
        <v>148353264.98241875</v>
      </c>
      <c r="V75" s="11">
        <f t="shared" si="5"/>
        <v>63205148.597803675</v>
      </c>
      <c r="W75" s="11">
        <f t="shared" si="6"/>
        <v>152411200.33909592</v>
      </c>
      <c r="X75" s="11">
        <f t="shared" si="7"/>
        <v>69636366.871242642</v>
      </c>
    </row>
    <row r="76" spans="1:24" x14ac:dyDescent="0.2">
      <c r="A76" s="6" t="s">
        <v>98</v>
      </c>
      <c r="B76" s="9">
        <v>385182803.43538934</v>
      </c>
      <c r="C76" s="9">
        <v>384701529.1450057</v>
      </c>
      <c r="D76" s="9">
        <v>476058980.32096738</v>
      </c>
      <c r="E76" s="9">
        <v>440853329.43555915</v>
      </c>
      <c r="F76" s="9">
        <v>430855151.07659465</v>
      </c>
      <c r="G76" s="9">
        <v>463641011.1783964</v>
      </c>
      <c r="H76" s="10">
        <v>309111908.32938629</v>
      </c>
      <c r="I76" s="10">
        <v>309111908.32938629</v>
      </c>
      <c r="J76" s="10">
        <v>315973578.12070435</v>
      </c>
      <c r="K76" s="10">
        <v>345537825.13259</v>
      </c>
      <c r="L76" s="10">
        <v>363404180.499587</v>
      </c>
      <c r="M76" s="9">
        <v>404445173.8787207</v>
      </c>
      <c r="N76" s="9">
        <v>426121347.15696973</v>
      </c>
      <c r="O76" s="9">
        <v>432746252.32096869</v>
      </c>
      <c r="P76" s="10">
        <v>343651554.96337205</v>
      </c>
      <c r="Q76" s="10">
        <v>354289683.74066901</v>
      </c>
      <c r="R76" s="10">
        <v>338607973.88162965</v>
      </c>
      <c r="S76" s="10">
        <v>359267688.69188333</v>
      </c>
      <c r="T76" s="10">
        <v>354865891.42467362</v>
      </c>
      <c r="U76" s="10">
        <f t="shared" si="4"/>
        <v>430215467.43198544</v>
      </c>
      <c r="V76" s="11">
        <f t="shared" si="5"/>
        <v>328627880.08233082</v>
      </c>
      <c r="W76" s="11">
        <f t="shared" si="6"/>
        <v>421104257.78555304</v>
      </c>
      <c r="X76" s="11">
        <f t="shared" si="7"/>
        <v>350136558.54044551</v>
      </c>
    </row>
    <row r="77" spans="1:24" x14ac:dyDescent="0.2">
      <c r="A77" s="14" t="s">
        <v>99</v>
      </c>
      <c r="B77" s="9">
        <v>46468474.830384873</v>
      </c>
      <c r="C77" s="9">
        <v>63163255.513560832</v>
      </c>
      <c r="D77" s="9">
        <v>85229592.471476004</v>
      </c>
      <c r="E77" s="9">
        <v>74466174.975749671</v>
      </c>
      <c r="F77" s="9">
        <v>70918765.35480243</v>
      </c>
      <c r="G77" s="9">
        <v>55776687.805776358</v>
      </c>
      <c r="H77" s="10">
        <v>26752342.394878503</v>
      </c>
      <c r="I77" s="10">
        <v>26752342.394878503</v>
      </c>
      <c r="J77" s="10">
        <v>26521849.192530099</v>
      </c>
      <c r="K77" s="10">
        <v>43159273.732186101</v>
      </c>
      <c r="L77" s="10">
        <v>44159364.439808197</v>
      </c>
      <c r="M77" s="9">
        <v>83845440.830219969</v>
      </c>
      <c r="N77" s="9">
        <v>73349326.041471899</v>
      </c>
      <c r="O77" s="9">
        <v>84992769.996539995</v>
      </c>
      <c r="P77" s="10">
        <v>58947212.259866238</v>
      </c>
      <c r="Q77" s="10">
        <v>39198957.225881167</v>
      </c>
      <c r="R77" s="10">
        <v>22743919.027524266</v>
      </c>
      <c r="S77" s="10">
        <v>49189828.985231228</v>
      </c>
      <c r="T77" s="10">
        <v>46401916.78828273</v>
      </c>
      <c r="U77" s="10">
        <f t="shared" si="4"/>
        <v>66003825.158625029</v>
      </c>
      <c r="V77" s="11">
        <f t="shared" si="5"/>
        <v>33469034.43085628</v>
      </c>
      <c r="W77" s="11">
        <f t="shared" si="6"/>
        <v>80729178.956077293</v>
      </c>
      <c r="X77" s="11">
        <f t="shared" si="7"/>
        <v>43296366.857357122</v>
      </c>
    </row>
    <row r="78" spans="1:24" x14ac:dyDescent="0.2">
      <c r="A78" s="6" t="s">
        <v>100</v>
      </c>
      <c r="B78" s="9">
        <v>1242337664.7339499</v>
      </c>
      <c r="C78" s="9">
        <v>1348955821.3036401</v>
      </c>
      <c r="D78" s="9">
        <v>1395405422.4819634</v>
      </c>
      <c r="E78" s="9">
        <v>1329344596.9297781</v>
      </c>
      <c r="F78" s="9">
        <v>1305980364.5937433</v>
      </c>
      <c r="G78" s="9">
        <v>1407485991.8833902</v>
      </c>
      <c r="H78" s="10">
        <v>883785275.76407278</v>
      </c>
      <c r="I78" s="10">
        <v>883785275.76407278</v>
      </c>
      <c r="J78" s="10">
        <v>669849833.68373406</v>
      </c>
      <c r="K78" s="10">
        <v>974087827.99584234</v>
      </c>
      <c r="L78" s="10">
        <v>1070343839.9313532</v>
      </c>
      <c r="M78" s="9">
        <v>1277813559.61502</v>
      </c>
      <c r="N78" s="9">
        <v>1202242183.4354999</v>
      </c>
      <c r="O78" s="9">
        <v>1282539944.6668866</v>
      </c>
      <c r="P78" s="10">
        <v>951794111.08206308</v>
      </c>
      <c r="Q78" s="10">
        <v>1154749512.2513633</v>
      </c>
      <c r="R78" s="10">
        <v>991486700.51248991</v>
      </c>
      <c r="S78" s="10">
        <v>972491002.67952967</v>
      </c>
      <c r="T78" s="10">
        <v>987235597.63017213</v>
      </c>
      <c r="U78" s="10">
        <f t="shared" si="4"/>
        <v>1338251643.6544108</v>
      </c>
      <c r="V78" s="11">
        <f t="shared" si="5"/>
        <v>896370410.62781501</v>
      </c>
      <c r="W78" s="11">
        <f t="shared" si="6"/>
        <v>1254198562.5724688</v>
      </c>
      <c r="X78" s="11">
        <f t="shared" si="7"/>
        <v>1011551384.8311236</v>
      </c>
    </row>
    <row r="79" spans="1:24" x14ac:dyDescent="0.2">
      <c r="A79" s="6" t="s">
        <v>101</v>
      </c>
      <c r="B79" s="9">
        <v>57726563.797214001</v>
      </c>
      <c r="C79" s="9">
        <v>84486060.262967959</v>
      </c>
      <c r="D79" s="9">
        <v>109407999.73328866</v>
      </c>
      <c r="E79" s="9">
        <v>75272432.956384271</v>
      </c>
      <c r="F79" s="9">
        <v>56359775.221589468</v>
      </c>
      <c r="G79" s="9">
        <v>116240061.36321867</v>
      </c>
      <c r="H79" s="10">
        <v>55393017.468950897</v>
      </c>
      <c r="I79" s="10">
        <v>55393017.468950897</v>
      </c>
      <c r="J79" s="10">
        <v>35610809.598289669</v>
      </c>
      <c r="K79" s="10">
        <v>16058506.262782499</v>
      </c>
      <c r="L79" s="10">
        <v>16806868.261042204</v>
      </c>
      <c r="M79" s="9">
        <v>66038509.310642034</v>
      </c>
      <c r="N79" s="9">
        <v>64291527.295113735</v>
      </c>
      <c r="O79" s="9">
        <v>67016379.186729468</v>
      </c>
      <c r="P79" s="10">
        <v>29320196.929839164</v>
      </c>
      <c r="Q79" s="10">
        <v>49977564.872188568</v>
      </c>
      <c r="R79" s="10">
        <v>48541063.509024762</v>
      </c>
      <c r="S79" s="10">
        <v>38782618.595394067</v>
      </c>
      <c r="T79" s="10">
        <v>31851980.462038297</v>
      </c>
      <c r="U79" s="10">
        <f t="shared" si="4"/>
        <v>83248815.555777177</v>
      </c>
      <c r="V79" s="11">
        <f t="shared" si="5"/>
        <v>35852443.81200324</v>
      </c>
      <c r="W79" s="11">
        <f t="shared" si="6"/>
        <v>65782138.597495079</v>
      </c>
      <c r="X79" s="11">
        <f t="shared" si="7"/>
        <v>39694684.873696975</v>
      </c>
    </row>
    <row r="80" spans="1:24" x14ac:dyDescent="0.2">
      <c r="A80" s="6" t="s">
        <v>102</v>
      </c>
      <c r="B80" s="9">
        <v>741009212.99425757</v>
      </c>
      <c r="C80" s="9">
        <v>768335792.84173357</v>
      </c>
      <c r="D80" s="9">
        <v>820982060.97163737</v>
      </c>
      <c r="E80" s="9">
        <v>747308178.31618667</v>
      </c>
      <c r="F80" s="9">
        <v>704343881.37445438</v>
      </c>
      <c r="G80" s="9">
        <v>741042858.53306067</v>
      </c>
      <c r="H80" s="10">
        <v>543766312.08980501</v>
      </c>
      <c r="I80" s="10">
        <v>543766312.08980501</v>
      </c>
      <c r="J80" s="10">
        <v>559245960.72338724</v>
      </c>
      <c r="K80" s="10">
        <v>633901183.22863328</v>
      </c>
      <c r="L80" s="10">
        <v>661757930.60313737</v>
      </c>
      <c r="M80" s="9">
        <v>702247086.12480438</v>
      </c>
      <c r="N80" s="9">
        <v>726743338.63368285</v>
      </c>
      <c r="O80" s="9">
        <v>696391339.74326956</v>
      </c>
      <c r="P80" s="10">
        <v>616291896.20430863</v>
      </c>
      <c r="Q80" s="10">
        <v>572458409.26633334</v>
      </c>
      <c r="R80" s="10">
        <v>547807136.93541002</v>
      </c>
      <c r="S80" s="10">
        <v>531523561.21472931</v>
      </c>
      <c r="T80" s="10">
        <v>521673322.72625273</v>
      </c>
      <c r="U80" s="10">
        <f t="shared" si="4"/>
        <v>753836997.50522184</v>
      </c>
      <c r="V80" s="11">
        <f t="shared" si="5"/>
        <v>588487539.74695361</v>
      </c>
      <c r="W80" s="11">
        <f t="shared" si="6"/>
        <v>708460588.16725218</v>
      </c>
      <c r="X80" s="11">
        <f t="shared" si="7"/>
        <v>557950865.2694068</v>
      </c>
    </row>
    <row r="81" spans="1:27" x14ac:dyDescent="0.2">
      <c r="A81" s="6" t="s">
        <v>103</v>
      </c>
      <c r="B81" s="9">
        <v>180762496.78556132</v>
      </c>
      <c r="C81" s="9">
        <v>164854848.09438968</v>
      </c>
      <c r="D81" s="9">
        <v>161943590.59186199</v>
      </c>
      <c r="E81" s="9">
        <v>164606768.6260078</v>
      </c>
      <c r="F81" s="9">
        <v>166610755.08157334</v>
      </c>
      <c r="G81" s="9">
        <v>170187970.16963765</v>
      </c>
      <c r="H81" s="10">
        <v>187297186.32838401</v>
      </c>
      <c r="I81" s="10">
        <v>187297186.32838401</v>
      </c>
      <c r="J81" s="10">
        <v>189517323.04633501</v>
      </c>
      <c r="K81" s="10">
        <v>191016380.32953799</v>
      </c>
      <c r="L81" s="10">
        <v>189115395.54660535</v>
      </c>
      <c r="M81" s="9">
        <v>173346819.08148399</v>
      </c>
      <c r="N81" s="9">
        <v>166276937.54375401</v>
      </c>
      <c r="O81" s="9">
        <v>164470986.80522469</v>
      </c>
      <c r="P81" s="10">
        <v>187353060.09542099</v>
      </c>
      <c r="Q81" s="10">
        <v>187840116.142573</v>
      </c>
      <c r="R81" s="10">
        <v>184664497.31704801</v>
      </c>
      <c r="S81" s="10">
        <v>198065607.37060899</v>
      </c>
      <c r="T81" s="10">
        <v>192865754.30494735</v>
      </c>
      <c r="U81" s="10">
        <f t="shared" si="4"/>
        <v>168161071.55817196</v>
      </c>
      <c r="V81" s="11">
        <f t="shared" si="5"/>
        <v>188848694.31584927</v>
      </c>
      <c r="W81" s="11">
        <f t="shared" si="6"/>
        <v>168031581.14348757</v>
      </c>
      <c r="X81" s="11">
        <f t="shared" si="7"/>
        <v>190157807.04611969</v>
      </c>
      <c r="AA81" s="12"/>
    </row>
    <row r="82" spans="1:27" x14ac:dyDescent="0.2">
      <c r="A82" s="6" t="s">
        <v>104</v>
      </c>
      <c r="B82" s="9">
        <v>8291282.6041840501</v>
      </c>
      <c r="C82" s="9">
        <v>10120066.021278413</v>
      </c>
      <c r="D82" s="9">
        <v>9973394.9716347307</v>
      </c>
      <c r="E82" s="9">
        <v>8875783.8062162399</v>
      </c>
      <c r="F82" s="9">
        <v>10140504.531633278</v>
      </c>
      <c r="G82" s="9">
        <v>10889013.2619959</v>
      </c>
      <c r="H82" s="10">
        <v>16052886.729852701</v>
      </c>
      <c r="I82" s="10">
        <v>16052886.729852701</v>
      </c>
      <c r="J82" s="10">
        <v>13537534.0698855</v>
      </c>
      <c r="K82" s="10">
        <v>12037061.251761133</v>
      </c>
      <c r="L82" s="10">
        <v>13126097.449845565</v>
      </c>
      <c r="M82" s="9">
        <v>8854357.1513328422</v>
      </c>
      <c r="N82" s="9">
        <v>8528385.295969747</v>
      </c>
      <c r="O82" s="9">
        <v>7011691.6091169761</v>
      </c>
      <c r="P82" s="10">
        <v>13670241.493439799</v>
      </c>
      <c r="Q82" s="10">
        <v>13808381.930868899</v>
      </c>
      <c r="R82" s="10">
        <v>14761327.822083499</v>
      </c>
      <c r="S82" s="10">
        <v>15641091.736942699</v>
      </c>
      <c r="T82" s="10">
        <v>16480255.043726133</v>
      </c>
      <c r="U82" s="10">
        <f t="shared" si="4"/>
        <v>9715007.5328237694</v>
      </c>
      <c r="V82" s="11">
        <f t="shared" si="5"/>
        <v>14161293.246239519</v>
      </c>
      <c r="W82" s="11">
        <f t="shared" si="6"/>
        <v>8131478.0188065208</v>
      </c>
      <c r="X82" s="11">
        <f t="shared" si="7"/>
        <v>14872259.605412206</v>
      </c>
      <c r="AA82" s="12"/>
    </row>
    <row r="83" spans="1:27" x14ac:dyDescent="0.2">
      <c r="A83" s="6" t="s">
        <v>105</v>
      </c>
      <c r="B83" s="9">
        <v>184613533.93954399</v>
      </c>
      <c r="C83" s="9">
        <v>174813691.10554168</v>
      </c>
      <c r="D83" s="9">
        <v>227758340.36126968</v>
      </c>
      <c r="E83" s="9">
        <v>213319461.62932521</v>
      </c>
      <c r="F83" s="9">
        <v>207344525.50747201</v>
      </c>
      <c r="G83" s="9">
        <v>191567213.060532</v>
      </c>
      <c r="H83" s="10">
        <v>241278270.75968099</v>
      </c>
      <c r="I83" s="10">
        <v>241278270.75968099</v>
      </c>
      <c r="J83" s="10">
        <v>223008393.195822</v>
      </c>
      <c r="K83" s="10">
        <v>252036766.25621095</v>
      </c>
      <c r="L83" s="10">
        <v>216955542.81622663</v>
      </c>
      <c r="M83" s="9">
        <v>154957164.99791566</v>
      </c>
      <c r="N83" s="9">
        <v>135261858.10066533</v>
      </c>
      <c r="O83" s="9">
        <v>178732245.39957833</v>
      </c>
      <c r="P83" s="10">
        <v>251225159.23796931</v>
      </c>
      <c r="Q83" s="10">
        <v>269768241.51560736</v>
      </c>
      <c r="R83" s="10">
        <v>228295811.99677899</v>
      </c>
      <c r="S83" s="10">
        <v>261088488.92396167</v>
      </c>
      <c r="T83" s="10">
        <v>306667583.30881065</v>
      </c>
      <c r="U83" s="10">
        <f t="shared" si="4"/>
        <v>199902794.26728079</v>
      </c>
      <c r="V83" s="11">
        <f t="shared" si="5"/>
        <v>234911448.75752431</v>
      </c>
      <c r="W83" s="11">
        <f t="shared" si="6"/>
        <v>156317089.49938643</v>
      </c>
      <c r="X83" s="11">
        <f t="shared" si="7"/>
        <v>263409056.99662557</v>
      </c>
      <c r="AA83" s="12"/>
    </row>
    <row r="84" spans="1:27" x14ac:dyDescent="0.2">
      <c r="A84" s="6" t="s">
        <v>106</v>
      </c>
      <c r="B84" s="9">
        <v>21607976.944313101</v>
      </c>
      <c r="C84" s="9">
        <v>22456652.854395803</v>
      </c>
      <c r="D84" s="9">
        <v>18769790.498606998</v>
      </c>
      <c r="E84" s="9">
        <v>17420334.033913419</v>
      </c>
      <c r="F84" s="9">
        <v>17631856.969666101</v>
      </c>
      <c r="G84" s="9">
        <v>20977303.958007265</v>
      </c>
      <c r="H84" s="10">
        <v>23113845.233116966</v>
      </c>
      <c r="I84" s="10">
        <v>23113845.233116966</v>
      </c>
      <c r="J84" s="10">
        <v>28227323.151296232</v>
      </c>
      <c r="K84" s="10">
        <v>34440259.363354765</v>
      </c>
      <c r="L84" s="10">
        <v>31439957.076696765</v>
      </c>
      <c r="M84" s="9">
        <v>19484745.301048767</v>
      </c>
      <c r="N84" s="9">
        <v>20243905.143144101</v>
      </c>
      <c r="O84" s="9">
        <v>17658217.131924797</v>
      </c>
      <c r="P84" s="10">
        <v>24285749.986638401</v>
      </c>
      <c r="Q84" s="10">
        <v>27101514.819402698</v>
      </c>
      <c r="R84" s="10">
        <v>26776993.819190264</v>
      </c>
      <c r="S84" s="10">
        <v>20789771.11378717</v>
      </c>
      <c r="T84" s="10">
        <v>26829927.92408653</v>
      </c>
      <c r="U84" s="10">
        <f t="shared" si="4"/>
        <v>19810652.543150447</v>
      </c>
      <c r="V84" s="11">
        <f t="shared" si="5"/>
        <v>28067046.01151634</v>
      </c>
      <c r="W84" s="11">
        <f t="shared" si="6"/>
        <v>19128955.858705889</v>
      </c>
      <c r="X84" s="11">
        <f t="shared" si="7"/>
        <v>25156791.532621011</v>
      </c>
      <c r="AA84" s="12"/>
    </row>
    <row r="85" spans="1:27" x14ac:dyDescent="0.2">
      <c r="A85" s="6" t="s">
        <v>107</v>
      </c>
      <c r="B85" s="9">
        <v>213966511.041179</v>
      </c>
      <c r="C85" s="9">
        <v>210198143.66846398</v>
      </c>
      <c r="D85" s="9">
        <v>190244841.616124</v>
      </c>
      <c r="E85" s="9">
        <v>186160543.756915</v>
      </c>
      <c r="F85" s="9">
        <v>186842691.44834268</v>
      </c>
      <c r="G85" s="9">
        <v>240025302.384175</v>
      </c>
      <c r="H85" s="10">
        <v>260831939.52296868</v>
      </c>
      <c r="I85" s="10">
        <v>260831939.52296868</v>
      </c>
      <c r="J85" s="10">
        <v>281436759.51381701</v>
      </c>
      <c r="K85" s="10">
        <v>239806230.10259232</v>
      </c>
      <c r="L85" s="10">
        <v>251442196.0706037</v>
      </c>
      <c r="M85" s="9">
        <v>171376949.71560368</v>
      </c>
      <c r="N85" s="9">
        <v>181923663.148893</v>
      </c>
      <c r="O85" s="9">
        <v>178325470.26324233</v>
      </c>
      <c r="P85" s="10">
        <v>310254206.35822666</v>
      </c>
      <c r="Q85" s="10">
        <v>318928633.122347</v>
      </c>
      <c r="R85" s="10">
        <v>348020433.01535898</v>
      </c>
      <c r="S85" s="10">
        <v>468097613.26909369</v>
      </c>
      <c r="T85" s="10">
        <v>436613898.57782698</v>
      </c>
      <c r="U85" s="10">
        <f t="shared" si="4"/>
        <v>204573005.65253329</v>
      </c>
      <c r="V85" s="11">
        <f t="shared" si="5"/>
        <v>258869812.9465901</v>
      </c>
      <c r="W85" s="11">
        <f t="shared" si="6"/>
        <v>177208694.37591302</v>
      </c>
      <c r="X85" s="11">
        <f t="shared" si="7"/>
        <v>376382956.86857069</v>
      </c>
      <c r="AA85" s="12"/>
    </row>
    <row r="86" spans="1:27" x14ac:dyDescent="0.2">
      <c r="A86" s="6" t="s">
        <v>108</v>
      </c>
      <c r="B86" s="9">
        <v>21908307.292338967</v>
      </c>
      <c r="C86" s="9">
        <v>25132088.581764799</v>
      </c>
      <c r="D86" s="9">
        <v>28703857.0610561</v>
      </c>
      <c r="E86" s="9">
        <v>23378030.533493601</v>
      </c>
      <c r="F86" s="9">
        <v>27033410.125211734</v>
      </c>
      <c r="G86" s="9">
        <v>28159008.1484503</v>
      </c>
      <c r="H86" s="10">
        <v>49351715.323423564</v>
      </c>
      <c r="I86" s="10">
        <v>49351715.323423564</v>
      </c>
      <c r="J86" s="10">
        <v>36310327.466799602</v>
      </c>
      <c r="K86" s="10">
        <v>33891621.700919665</v>
      </c>
      <c r="L86" s="10">
        <v>34468949.760972597</v>
      </c>
      <c r="M86" s="9">
        <v>22485611.366069365</v>
      </c>
      <c r="N86" s="9">
        <v>25901172.255623337</v>
      </c>
      <c r="O86" s="9">
        <v>26917933.864639968</v>
      </c>
      <c r="P86" s="10">
        <v>47834353.761481203</v>
      </c>
      <c r="Q86" s="10">
        <v>44326629.176137902</v>
      </c>
      <c r="R86" s="10">
        <v>40395950.645954899</v>
      </c>
      <c r="S86" s="10">
        <v>44847243.384246998</v>
      </c>
      <c r="T86" s="10">
        <v>44671293.607927628</v>
      </c>
      <c r="U86" s="10">
        <f t="shared" si="4"/>
        <v>25719116.957052585</v>
      </c>
      <c r="V86" s="11">
        <f t="shared" si="5"/>
        <v>40674865.915107802</v>
      </c>
      <c r="W86" s="11">
        <f t="shared" si="6"/>
        <v>25101572.495444223</v>
      </c>
      <c r="X86" s="11">
        <f t="shared" si="7"/>
        <v>44415094.115149722</v>
      </c>
      <c r="AA86" s="12"/>
    </row>
    <row r="87" spans="1:27" x14ac:dyDescent="0.2">
      <c r="A87" s="6" t="s">
        <v>109</v>
      </c>
      <c r="B87" s="9">
        <v>1883138648.45136</v>
      </c>
      <c r="C87" s="9">
        <v>1876630654.4789333</v>
      </c>
      <c r="D87" s="9">
        <v>1972896828.6484499</v>
      </c>
      <c r="E87" s="9">
        <v>1771308929.1035018</v>
      </c>
      <c r="F87" s="9">
        <v>1738407828.5914934</v>
      </c>
      <c r="G87" s="9">
        <v>1966027577.2307568</v>
      </c>
      <c r="H87" s="10">
        <v>2130392681.13568</v>
      </c>
      <c r="I87" s="10">
        <v>2130392681.13568</v>
      </c>
      <c r="J87" s="10">
        <v>2743997838.6789966</v>
      </c>
      <c r="K87" s="10">
        <v>2953455436.5521498</v>
      </c>
      <c r="L87" s="10">
        <v>2393515566.967783</v>
      </c>
      <c r="M87" s="9">
        <v>1815802043.7009201</v>
      </c>
      <c r="N87" s="9">
        <v>1832415220.26264</v>
      </c>
      <c r="O87" s="9">
        <v>1908018268.81374</v>
      </c>
      <c r="P87" s="10">
        <v>2428441942.7617698</v>
      </c>
      <c r="Q87" s="10">
        <v>2475559604.4072194</v>
      </c>
      <c r="R87" s="10">
        <v>2996906368.0217338</v>
      </c>
      <c r="S87" s="10">
        <v>2670197945.6275301</v>
      </c>
      <c r="T87" s="10">
        <v>2807239465.5847201</v>
      </c>
      <c r="U87" s="10">
        <f t="shared" si="4"/>
        <v>1868068411.0840826</v>
      </c>
      <c r="V87" s="11">
        <f t="shared" si="5"/>
        <v>2470350840.8940578</v>
      </c>
      <c r="W87" s="11">
        <f t="shared" si="6"/>
        <v>1852078510.9257667</v>
      </c>
      <c r="X87" s="11">
        <f t="shared" si="7"/>
        <v>2675669065.2805948</v>
      </c>
      <c r="AA87" s="12"/>
    </row>
  </sheetData>
  <mergeCells count="4">
    <mergeCell ref="U1:U2"/>
    <mergeCell ref="V1:V2"/>
    <mergeCell ref="W1:W2"/>
    <mergeCell ref="X1:X2"/>
  </mergeCells>
  <phoneticPr fontId="2" type="noConversion"/>
  <conditionalFormatting sqref="A32">
    <cfRule type="duplicateValues" dxfId="1" priority="1"/>
  </conditionalFormatting>
  <conditionalFormatting sqref="A73">
    <cfRule type="duplicateValues" dxfId="0" priority="2"/>
  </conditionalFormatting>
  <conditionalFormatting sqref="U3:X3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:X87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:X4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5:X5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:X6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7:X7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8:X8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9:X9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0:X10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1:X11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2:X12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3:X13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4:X14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5:X15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6:X16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7:X17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8:X18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9:X19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20:X20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21:X21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22:X22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23:X23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24:X24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25:X25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26:X26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27:X27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28:X28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29:X29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0:X30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1:X31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2:X32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3:X33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4:X34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5:X35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6:X36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7:X37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8:X38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9:X39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0:X40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1:X41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2:X42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3:X43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4:X44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5:X45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6:X46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7:X47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8:X48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9:X49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50:X50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51:X51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52:X52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53:X53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54:X54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55:X55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56:X56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57:X57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58:X58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59:X59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0:X60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1:X61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2:X62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3:X63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4:X64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5:X65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6:X66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7:X67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8:X68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9:X69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70:X70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71:X71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72:X72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73:X73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74:X74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75:X75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76:X76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77:X77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78:X78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79:X79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80:X80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81:X81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82:X82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83:X83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84:X84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85:X85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86:X8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87:X8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 Han</dc:creator>
  <cp:lastModifiedBy>Bin Han</cp:lastModifiedBy>
  <dcterms:created xsi:type="dcterms:W3CDTF">2023-11-08T11:03:57Z</dcterms:created>
  <dcterms:modified xsi:type="dcterms:W3CDTF">2023-11-08T11:05:04Z</dcterms:modified>
</cp:coreProperties>
</file>